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/Volumes/gkFiles/2 Non PhD Work/1 Aasha - AI in Sx in LMIC/second draft - updated search/R_LMIC_Analysis_2ndDraft/data/"/>
    </mc:Choice>
  </mc:AlternateContent>
  <xr:revisionPtr revIDLastSave="0" documentId="13_ncr:1_{3A6D4CAD-DB48-494B-A005-0F7E81211E5F}" xr6:coauthVersionLast="47" xr6:coauthVersionMax="47" xr10:uidLastSave="{00000000-0000-0000-0000-000000000000}"/>
  <bookViews>
    <workbookView xWindow="0" yWindow="2040" windowWidth="36000" windowHeight="21100" xr2:uid="{00000000-000D-0000-FFFF-FFFF00000000}"/>
  </bookViews>
  <sheets>
    <sheet name="Sheet1" sheetId="4" r:id="rId1"/>
  </sheets>
  <definedNames>
    <definedName name="_xlnm._FilterDatabase" localSheetId="0" hidden="1">Sheet1!$A$1:$T$4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75" i="4" l="1"/>
  <c r="P476" i="4"/>
  <c r="P463" i="4"/>
  <c r="P255" i="4"/>
  <c r="P306" i="4"/>
  <c r="P328" i="4"/>
  <c r="P329" i="4"/>
  <c r="P330" i="4"/>
  <c r="P39" i="4"/>
  <c r="P40" i="4"/>
  <c r="P90" i="4"/>
  <c r="P91" i="4"/>
  <c r="P256" i="4"/>
  <c r="P257" i="4"/>
  <c r="P258" i="4"/>
  <c r="P259" i="4"/>
  <c r="P130" i="4"/>
  <c r="P92" i="4"/>
  <c r="P260" i="4"/>
  <c r="P131" i="4"/>
  <c r="P261" i="4"/>
  <c r="P262" i="4"/>
  <c r="P263" i="4"/>
  <c r="P264" i="4"/>
  <c r="P265" i="4"/>
  <c r="P73" i="4"/>
  <c r="P7" i="4"/>
  <c r="P468" i="4"/>
  <c r="P469" i="4"/>
  <c r="P470" i="4"/>
  <c r="P467" i="4"/>
  <c r="P474" i="4"/>
  <c r="P331" i="4"/>
  <c r="P332" i="4"/>
  <c r="P307" i="4"/>
  <c r="P8" i="4"/>
  <c r="P96" i="4"/>
  <c r="P333" i="4"/>
  <c r="P308" i="4"/>
  <c r="P334" i="4"/>
  <c r="P132" i="4"/>
  <c r="P335" i="4"/>
  <c r="P133" i="4"/>
  <c r="P336" i="4"/>
  <c r="P134" i="4"/>
  <c r="P337" i="4"/>
  <c r="P266" i="4"/>
  <c r="P135" i="4"/>
  <c r="P338" i="4"/>
  <c r="P339" i="4"/>
  <c r="P136" i="4"/>
  <c r="P137" i="4"/>
  <c r="P138" i="4"/>
  <c r="P340" i="4"/>
  <c r="P54" i="4"/>
  <c r="P341" i="4"/>
  <c r="P342" i="4"/>
  <c r="P309" i="4"/>
  <c r="P343" i="4"/>
  <c r="P464" i="4"/>
  <c r="P344" i="4"/>
  <c r="P14" i="4"/>
  <c r="P284" i="4"/>
  <c r="P139" i="4"/>
  <c r="P3" i="4"/>
  <c r="P345" i="4"/>
  <c r="P140" i="4"/>
  <c r="P141" i="4"/>
  <c r="P142" i="4"/>
  <c r="P346" i="4"/>
  <c r="P143" i="4"/>
  <c r="P347" i="4"/>
  <c r="P144" i="4"/>
  <c r="P285" i="4"/>
  <c r="P286" i="4"/>
  <c r="P348" i="4"/>
  <c r="P267" i="4"/>
  <c r="P145" i="4"/>
  <c r="P349" i="4"/>
  <c r="P310" i="4"/>
  <c r="P97" i="4"/>
  <c r="P146" i="4"/>
  <c r="P350" i="4"/>
  <c r="P98" i="4"/>
  <c r="P99" i="4"/>
  <c r="P147" i="4"/>
  <c r="P351" i="4"/>
  <c r="P74" i="4"/>
  <c r="P352" i="4"/>
  <c r="P353" i="4"/>
  <c r="P75" i="4"/>
  <c r="P354" i="4"/>
  <c r="P148" i="4"/>
  <c r="P55" i="4"/>
  <c r="P149" i="4"/>
  <c r="P150" i="4"/>
  <c r="P151" i="4"/>
  <c r="P287" i="4"/>
  <c r="P152" i="4"/>
  <c r="P153" i="4"/>
  <c r="P154" i="4"/>
  <c r="P268" i="4"/>
  <c r="P56" i="4"/>
  <c r="P76" i="4"/>
  <c r="P311" i="4"/>
  <c r="P15" i="4"/>
  <c r="P155" i="4"/>
  <c r="P4" i="4"/>
  <c r="P355" i="4"/>
  <c r="P288" i="4"/>
  <c r="P269" i="4"/>
  <c r="P57" i="4"/>
  <c r="P156" i="4"/>
  <c r="P157" i="4"/>
  <c r="P158" i="4"/>
  <c r="P77" i="4"/>
  <c r="P159" i="4"/>
  <c r="P58" i="4"/>
  <c r="P59" i="4"/>
  <c r="P160" i="4"/>
  <c r="P60" i="4"/>
  <c r="P161" i="4"/>
  <c r="P61" i="4"/>
  <c r="P100" i="4"/>
  <c r="P162" i="4"/>
  <c r="P163" i="4"/>
  <c r="P62" i="4"/>
  <c r="P356" i="4"/>
  <c r="P101" i="4"/>
  <c r="P9" i="4"/>
  <c r="P312" i="4"/>
  <c r="P357" i="4"/>
  <c r="P16" i="4"/>
  <c r="P78" i="4"/>
  <c r="P164" i="4"/>
  <c r="P17" i="4"/>
  <c r="P358" i="4"/>
  <c r="P359" i="4"/>
  <c r="P47" i="4"/>
  <c r="P42" i="4"/>
  <c r="P165" i="4"/>
  <c r="P166" i="4"/>
  <c r="P93" i="4"/>
  <c r="P167" i="4"/>
  <c r="P168" i="4"/>
  <c r="P63" i="4"/>
  <c r="P79" i="4"/>
  <c r="P5" i="4"/>
  <c r="P313" i="4"/>
  <c r="P360" i="4"/>
  <c r="P361" i="4"/>
  <c r="P362" i="4"/>
  <c r="P363" i="4"/>
  <c r="P364" i="4"/>
  <c r="P102" i="4"/>
  <c r="P365" i="4"/>
  <c r="P366" i="4"/>
  <c r="P18" i="4"/>
  <c r="P19" i="4"/>
  <c r="P169" i="4"/>
  <c r="P64" i="4"/>
  <c r="P170" i="4"/>
  <c r="P471" i="4"/>
  <c r="P367" i="4"/>
  <c r="P368" i="4"/>
  <c r="P103" i="4"/>
  <c r="P270" i="4"/>
  <c r="P369" i="4"/>
  <c r="P314" i="4"/>
  <c r="P171" i="4"/>
  <c r="P370" i="4"/>
  <c r="P371" i="4"/>
  <c r="P372" i="4"/>
  <c r="P373" i="4"/>
  <c r="P465" i="4"/>
  <c r="P374" i="4"/>
  <c r="P271" i="4"/>
  <c r="P375" i="4"/>
  <c r="P172" i="4"/>
  <c r="P104" i="4"/>
  <c r="P376" i="4"/>
  <c r="P6" i="4"/>
  <c r="P10" i="4"/>
  <c r="P377" i="4"/>
  <c r="P173" i="4"/>
  <c r="P272" i="4"/>
  <c r="P20" i="4"/>
  <c r="P65" i="4"/>
  <c r="P378" i="4"/>
  <c r="P174" i="4"/>
  <c r="P80" i="4"/>
  <c r="P315" i="4"/>
  <c r="P175" i="4"/>
  <c r="P176" i="4"/>
  <c r="P177" i="4"/>
  <c r="P66" i="4"/>
  <c r="P178" i="4"/>
  <c r="P179" i="4"/>
  <c r="P379" i="4"/>
  <c r="P380" i="4"/>
  <c r="P381" i="4"/>
  <c r="P180" i="4"/>
  <c r="P472" i="4"/>
  <c r="P181" i="4"/>
  <c r="P182" i="4"/>
  <c r="P67" i="4"/>
  <c r="P183" i="4"/>
  <c r="P184" i="4"/>
  <c r="P289" i="4"/>
  <c r="P382" i="4"/>
  <c r="P21" i="4"/>
  <c r="P383" i="4"/>
  <c r="P81" i="4"/>
  <c r="P105" i="4"/>
  <c r="P185" i="4"/>
  <c r="P384" i="4"/>
  <c r="P186" i="4"/>
  <c r="P385" i="4"/>
  <c r="P187" i="4"/>
  <c r="P386" i="4"/>
  <c r="P387" i="4"/>
  <c r="P290" i="4"/>
  <c r="P106" i="4"/>
  <c r="P291" i="4"/>
  <c r="P388" i="4"/>
  <c r="P389" i="4"/>
  <c r="P188" i="4"/>
  <c r="P390" i="4"/>
  <c r="P68" i="4"/>
  <c r="P22" i="4"/>
  <c r="P391" i="4"/>
  <c r="P392" i="4"/>
  <c r="P393" i="4"/>
  <c r="P107" i="4"/>
  <c r="P394" i="4"/>
  <c r="P395" i="4"/>
  <c r="P316" i="4"/>
  <c r="P292" i="4"/>
  <c r="P189" i="4"/>
  <c r="P273" i="4"/>
  <c r="P274" i="4"/>
  <c r="P190" i="4"/>
  <c r="P396" i="4"/>
  <c r="P108" i="4"/>
  <c r="P191" i="4"/>
  <c r="P293" i="4"/>
  <c r="P192" i="4"/>
  <c r="P193" i="4"/>
  <c r="P194" i="4"/>
  <c r="P397" i="4"/>
  <c r="P109" i="4"/>
  <c r="P110" i="4"/>
  <c r="P195" i="4"/>
  <c r="P43" i="4"/>
  <c r="P44" i="4"/>
  <c r="P398" i="4"/>
  <c r="P196" i="4"/>
  <c r="P197" i="4"/>
  <c r="P399" i="4"/>
  <c r="P198" i="4"/>
  <c r="P199" i="4"/>
  <c r="P400" i="4"/>
  <c r="P200" i="4"/>
  <c r="P111" i="4"/>
  <c r="P401" i="4"/>
  <c r="P69" i="4"/>
  <c r="P201" i="4"/>
  <c r="P202" i="4"/>
  <c r="P402" i="4"/>
  <c r="P275" i="4"/>
  <c r="P203" i="4"/>
  <c r="P204" i="4"/>
  <c r="P82" i="4"/>
  <c r="P205" i="4"/>
  <c r="P403" i="4"/>
  <c r="P45" i="4"/>
  <c r="P206" i="4"/>
  <c r="P207" i="4"/>
  <c r="P208" i="4"/>
  <c r="P209" i="4"/>
  <c r="P404" i="4"/>
  <c r="P112" i="4"/>
  <c r="P317" i="4"/>
  <c r="P405" i="4"/>
  <c r="P276" i="4"/>
  <c r="P277" i="4"/>
  <c r="P83" i="4"/>
  <c r="P210" i="4"/>
  <c r="P211" i="4"/>
  <c r="P212" i="4"/>
  <c r="P318" i="4"/>
  <c r="P70" i="4"/>
  <c r="P84" i="4"/>
  <c r="P213" i="4"/>
  <c r="P214" i="4"/>
  <c r="P85" i="4"/>
  <c r="P406" i="4"/>
  <c r="P407" i="4"/>
  <c r="P23" i="4"/>
  <c r="P319" i="4"/>
  <c r="P320" i="4"/>
  <c r="P215" i="4"/>
  <c r="P216" i="4"/>
  <c r="P278" i="4"/>
  <c r="P217" i="4"/>
  <c r="P408" i="4"/>
  <c r="P218" i="4"/>
  <c r="P409" i="4"/>
  <c r="P24" i="4"/>
  <c r="P410" i="4"/>
  <c r="P25" i="4"/>
  <c r="P86" i="4"/>
  <c r="P219" i="4"/>
  <c r="P411" i="4"/>
  <c r="P412" i="4"/>
  <c r="P279" i="4"/>
  <c r="P413" i="4"/>
  <c r="P220" i="4"/>
  <c r="P414" i="4"/>
  <c r="P221" i="4"/>
  <c r="P222" i="4"/>
  <c r="P223" i="4"/>
  <c r="P113" i="4"/>
  <c r="P415" i="4"/>
  <c r="P280" i="4"/>
  <c r="P224" i="4"/>
  <c r="P46" i="4"/>
  <c r="P225" i="4"/>
  <c r="P226" i="4"/>
  <c r="P294" i="4"/>
  <c r="P416" i="4"/>
  <c r="P295" i="4"/>
  <c r="P417" i="4"/>
  <c r="P418" i="4"/>
  <c r="P296" i="4"/>
  <c r="P114" i="4"/>
  <c r="P419" i="4"/>
  <c r="P227" i="4"/>
  <c r="P420" i="4"/>
  <c r="P421" i="4"/>
  <c r="P422" i="4"/>
  <c r="P297" i="4"/>
  <c r="P228" i="4"/>
  <c r="P423" i="4"/>
  <c r="P229" i="4"/>
  <c r="P230" i="4"/>
  <c r="P424" i="4"/>
  <c r="P425" i="4"/>
  <c r="P231" i="4"/>
  <c r="P426" i="4"/>
  <c r="P427" i="4"/>
  <c r="P26" i="4"/>
  <c r="P94" i="4"/>
  <c r="P298" i="4"/>
  <c r="P299" i="4"/>
  <c r="P428" i="4"/>
  <c r="P429" i="4"/>
  <c r="P232" i="4"/>
  <c r="P233" i="4"/>
  <c r="P234" i="4"/>
  <c r="P27" i="4"/>
  <c r="P235" i="4"/>
  <c r="P430" i="4"/>
  <c r="P87" i="4"/>
  <c r="P48" i="4"/>
  <c r="P431" i="4"/>
  <c r="P432" i="4"/>
  <c r="P300" i="4"/>
  <c r="P301" i="4"/>
  <c r="P28" i="4"/>
  <c r="P236" i="4"/>
  <c r="P237" i="4"/>
  <c r="P433" i="4"/>
  <c r="P434" i="4"/>
  <c r="P29" i="4"/>
  <c r="P238" i="4"/>
  <c r="P115" i="4"/>
  <c r="P435" i="4"/>
  <c r="P239" i="4"/>
  <c r="P302" i="4"/>
  <c r="P436" i="4"/>
  <c r="P116" i="4"/>
  <c r="P437" i="4"/>
  <c r="P438" i="4"/>
  <c r="P321" i="4"/>
  <c r="P439" i="4"/>
  <c r="P281" i="4"/>
  <c r="P117" i="4"/>
  <c r="P30" i="4"/>
  <c r="P440" i="4"/>
  <c r="P441" i="4"/>
  <c r="P442" i="4"/>
  <c r="P118" i="4"/>
  <c r="P119" i="4"/>
  <c r="P49" i="4"/>
  <c r="P120" i="4"/>
  <c r="P322" i="4"/>
  <c r="P323" i="4"/>
  <c r="P324" i="4"/>
  <c r="P282" i="4"/>
  <c r="P71" i="4"/>
  <c r="P50" i="4"/>
  <c r="P240" i="4"/>
  <c r="P241" i="4"/>
  <c r="P51" i="4"/>
  <c r="P121" i="4"/>
  <c r="P242" i="4"/>
  <c r="P122" i="4"/>
  <c r="P443" i="4"/>
  <c r="P123" i="4"/>
  <c r="P95" i="4"/>
  <c r="P124" i="4"/>
  <c r="P125" i="4"/>
  <c r="P31" i="4"/>
  <c r="P52" i="4"/>
  <c r="P41" i="4"/>
  <c r="P126" i="4"/>
  <c r="P303" i="4"/>
  <c r="P11" i="4"/>
  <c r="P243" i="4"/>
  <c r="P466" i="4"/>
  <c r="P304" i="4"/>
  <c r="P244" i="4"/>
  <c r="P245" i="4"/>
  <c r="P283" i="4"/>
  <c r="P325" i="4"/>
  <c r="P326" i="4"/>
  <c r="P444" i="4"/>
  <c r="P32" i="4"/>
  <c r="P445" i="4"/>
  <c r="P446" i="4"/>
  <c r="P127" i="4"/>
  <c r="P246" i="4"/>
  <c r="P447" i="4"/>
  <c r="P448" i="4"/>
  <c r="P33" i="4"/>
  <c r="P449" i="4"/>
  <c r="P247" i="4"/>
  <c r="P450" i="4"/>
  <c r="P451" i="4"/>
  <c r="P452" i="4"/>
  <c r="P53" i="4"/>
  <c r="P248" i="4"/>
  <c r="P249" i="4"/>
  <c r="P453" i="4"/>
  <c r="P473" i="4"/>
  <c r="P88" i="4"/>
  <c r="P250" i="4"/>
  <c r="P454" i="4"/>
  <c r="P128" i="4"/>
  <c r="P251" i="4"/>
  <c r="P89" i="4"/>
  <c r="P129" i="4"/>
  <c r="P327" i="4"/>
  <c r="P252" i="4"/>
  <c r="P12" i="4"/>
  <c r="P253" i="4"/>
  <c r="P34" i="4"/>
  <c r="P455" i="4"/>
  <c r="P35" i="4"/>
  <c r="P456" i="4"/>
  <c r="P36" i="4"/>
  <c r="P37" i="4"/>
  <c r="P457" i="4"/>
  <c r="P305" i="4"/>
  <c r="P458" i="4"/>
  <c r="P459" i="4"/>
  <c r="P254" i="4"/>
  <c r="P38" i="4"/>
  <c r="P13" i="4"/>
  <c r="P460" i="4"/>
  <c r="P461" i="4"/>
  <c r="P462" i="4"/>
  <c r="P72" i="4"/>
  <c r="P2" i="4"/>
</calcChain>
</file>

<file path=xl/sharedStrings.xml><?xml version="1.0" encoding="utf-8"?>
<sst xmlns="http://schemas.openxmlformats.org/spreadsheetml/2006/main" count="7142" uniqueCount="1492">
  <si>
    <t>ID</t>
  </si>
  <si>
    <t>Country</t>
  </si>
  <si>
    <t>SurgicalSpecialty</t>
  </si>
  <si>
    <t>CategoryOfAI</t>
  </si>
  <si>
    <t>SampleSize</t>
  </si>
  <si>
    <t>Centres</t>
  </si>
  <si>
    <t>RCT</t>
  </si>
  <si>
    <t>SurgicalCareStage</t>
  </si>
  <si>
    <t>AI_Development_Stage</t>
  </si>
  <si>
    <t>StudyDesign(Claude)</t>
  </si>
  <si>
    <t>AuthorYear</t>
  </si>
  <si>
    <t>title</t>
  </si>
  <si>
    <t>International: India, Austria</t>
  </si>
  <si>
    <t>Ophthalmological Surgery</t>
  </si>
  <si>
    <t>Image-based AI</t>
  </si>
  <si>
    <t>105 patients</t>
  </si>
  <si>
    <t>Single centre</t>
  </si>
  <si>
    <t>No</t>
  </si>
  <si>
    <t>Intra-operative</t>
  </si>
  <si>
    <t>External Validation</t>
  </si>
  <si>
    <t>Observational (prospective)</t>
  </si>
  <si>
    <t>Mueller et al. 2025</t>
  </si>
  <si>
    <t>Phase recognition in manual Small-Incision cataract surgery with MS-TCN + + on the novel SICS-105 dataset</t>
  </si>
  <si>
    <t>China</t>
  </si>
  <si>
    <t>Multimodal AI</t>
  </si>
  <si>
    <t>340 patients</t>
  </si>
  <si>
    <t>Pre-operative</t>
  </si>
  <si>
    <t>Development &amp; Internal Validation</t>
  </si>
  <si>
    <t>Observational (retrospective)</t>
  </si>
  <si>
    <t>Zeng et al. 2025</t>
  </si>
  <si>
    <t>Multimodal ultrasound-based radiomics and deep learning for differential diagnosis of O-RADS 4‚Äì5 adnexal masses</t>
  </si>
  <si>
    <t>General Surgery</t>
  </si>
  <si>
    <t>Clinical data-based predictive modeling</t>
  </si>
  <si>
    <t>6468 patients</t>
  </si>
  <si>
    <t>Multi-centre</t>
  </si>
  <si>
    <t>Guo et al. 2025</t>
  </si>
  <si>
    <t>Artificial neural network model enhancing the accuracy of clinical evaluation for high-risk population of lymph node metastasis in non-intestinal type early gastric cancer: a multicenter real-world study in China</t>
  </si>
  <si>
    <t>Indonesia</t>
  </si>
  <si>
    <t>Pediatric Surgery</t>
  </si>
  <si>
    <t>633 images</t>
  </si>
  <si>
    <t>Wahyudi et al. 2025</t>
  </si>
  <si>
    <t>Circapproved: Digital Pattern Recognition via Artificial Neural Network for the Identification of Normal Penis Parameters for Circumcision Eligibility Using Mobile App</t>
  </si>
  <si>
    <t>India</t>
  </si>
  <si>
    <t>Orthopaedic Surgery</t>
  </si>
  <si>
    <t>50 simulations</t>
  </si>
  <si>
    <t>Conceptual/Planning</t>
  </si>
  <si>
    <t>Other (experimental validation study)</t>
  </si>
  <si>
    <t>Prasad Patro et al. 2025</t>
  </si>
  <si>
    <t>The economical and reliable image free navigation system for acetabular cup implantation in total hip arthroplasty</t>
  </si>
  <si>
    <t>Turkey</t>
  </si>
  <si>
    <t>Cross Specialty</t>
  </si>
  <si>
    <t>162140 patients</t>
  </si>
  <si>
    <t>Post-operative</t>
  </si>
  <si>
    <t>Yabana Kiremit et al. 2025</t>
  </si>
  <si>
    <t>A comparative study of neuro-fuzzy and neural network models in predicting length of stay in university hospital</t>
  </si>
  <si>
    <t>Genomics/molecular data AI</t>
  </si>
  <si>
    <t>175 patients</t>
  </si>
  <si>
    <t>Other (case-control study)</t>
  </si>
  <si>
    <t>Yuan et al. 2025</t>
  </si>
  <si>
    <t>Plasma lipidomic analysis reveals disruption of ether phosphatidylcholine biosynthesis and facilitates early detection of hepatitis B-related hepatocellular carcinoma</t>
  </si>
  <si>
    <t>South Africa</t>
  </si>
  <si>
    <t>Breast Surgery</t>
  </si>
  <si>
    <t>1617 patients</t>
  </si>
  <si>
    <t>Clinical Deployment</t>
  </si>
  <si>
    <t>Malherbe et al. 2025</t>
  </si>
  <si>
    <t>Revolutionizing Breast Cancer Screening: Integrating Artificial Intelligence With Clinical Examination for Targeted Care in South Africa</t>
  </si>
  <si>
    <t>5000 images</t>
  </si>
  <si>
    <t>Other (AI system development and validation)</t>
  </si>
  <si>
    <t>Xu et al. 2025</t>
  </si>
  <si>
    <t>DeepIH: A deep learning-based near-patient system for treatment recommendation in infantile hemangiomas</t>
  </si>
  <si>
    <t>Cardiothoracic Surgery</t>
  </si>
  <si>
    <t>100 patients</t>
  </si>
  <si>
    <t>Li et al. 2025</t>
  </si>
  <si>
    <t>Exploring the assessment of post-cardiac valve surgery pulmonary complication risks through the integration of wearable continuous physiological and clinical data</t>
  </si>
  <si>
    <t>36 patients</t>
  </si>
  <si>
    <t>Other (case-control with biomarker analysis)</t>
  </si>
  <si>
    <t>Shi et al. 2025</t>
  </si>
  <si>
    <t>The underlying molecular mechanisms and biomarkers of Hip fracture combined with deep vein thrombosis based on self sequencing bioinformatics analysis</t>
  </si>
  <si>
    <t>Transplantation Surgery</t>
  </si>
  <si>
    <t>438 patients</t>
  </si>
  <si>
    <t>Chen et al. 2025</t>
  </si>
  <si>
    <t>A Predictive Model of Pressure Injury in Children Undergoing Living Donor Liver Transplantation Based on Machine Learning Algorithm</t>
  </si>
  <si>
    <t>227 patients</t>
  </si>
  <si>
    <t>Zhang et al. 2025</t>
  </si>
  <si>
    <t>Prediction of clinical stages of cervical cancer via machine learning integrated with clinical features and ultrasound-based radiomics</t>
  </si>
  <si>
    <t>231 patients</t>
  </si>
  <si>
    <t>Gu et al. 2025</t>
  </si>
  <si>
    <t>Comparative study of XGBoost and logistic regression for predicting sarcopenia in postsurgical gastric cancer patients</t>
  </si>
  <si>
    <t>5242 patients</t>
  </si>
  <si>
    <t>Zhixing et al. 2025</t>
  </si>
  <si>
    <t>Explainable machine learning for the assessment of donor grafts in liver transplantation</t>
  </si>
  <si>
    <t>International: USA, India</t>
  </si>
  <si>
    <t>1988 patients (985 Aravind, 1003 UMich)</t>
  </si>
  <si>
    <t>External Model Use or Evaluation</t>
  </si>
  <si>
    <t>Siddiqui et al. 2025</t>
  </si>
  <si>
    <t>Comparing IOL refraction prediction accuracy and A-constant optimization for cataract surgery patients across South Indian and Midwestern United States populations</t>
  </si>
  <si>
    <t>466 patients</t>
  </si>
  <si>
    <t>Cao et al. 2025</t>
  </si>
  <si>
    <t>Deep learning for hepatocellular carcinoma recurrence before and after liver transplantation: a multicenter cohort study</t>
  </si>
  <si>
    <t>Neurosurgery</t>
  </si>
  <si>
    <t>647 patients (training), 123 patients (external validation)</t>
  </si>
  <si>
    <t>Chang et al. 2025</t>
  </si>
  <si>
    <t>Comprehensive clinical scale-based machine learning model for predicting subthalamic nucleus deep brain stimulation outcomes in Parkinson‚Äôs disease</t>
  </si>
  <si>
    <t>ENT Surgery</t>
  </si>
  <si>
    <t>217 patients</t>
  </si>
  <si>
    <t>Yan et al. 2025</t>
  </si>
  <si>
    <t>Deep Learning Radiomics Based on MRI for Differentiating Benign and Malignant Parapharyngeal Space Tumors</t>
  </si>
  <si>
    <t>1830 patients</t>
  </si>
  <si>
    <t>Liu et al. 2025</t>
  </si>
  <si>
    <t>Development and external validation of a machine learning-based model to predict postoperative recurrence in patients with duodenal adenocarcinoma: a multicenter, retrospective cohort study</t>
  </si>
  <si>
    <t>250 patients</t>
  </si>
  <si>
    <t>Du et al. 2025</t>
  </si>
  <si>
    <t>Novel CT radiomics models for the postoperative prediction of early recurrence of resectable pancreatic adenocarcinoma: A single-center retrospective study in China</t>
  </si>
  <si>
    <t>1199 patients</t>
  </si>
  <si>
    <t>Yu et al. 2025</t>
  </si>
  <si>
    <t>MRI-based multimodal AI model enables prediction of recurrence risk and adjuvant therapy in breast cancer</t>
  </si>
  <si>
    <t>Oral and Maxillofacial Surgery</t>
  </si>
  <si>
    <t>Text/NLP-based AI</t>
  </si>
  <si>
    <t>34 questions evaluated</t>
  </si>
  <si>
    <t>Other (AI evaluation study)</t>
  </si>
  <si>
    <t>Xiong et al. 2025</t>
  </si>
  <si>
    <t>Exploring the capabilities of GenAI for oral cancer consultations in remote consultations: Author</t>
  </si>
  <si>
    <t>International: USA, China</t>
  </si>
  <si>
    <t>1832 patients (China cohort), 242 patients (MIMIC-IV)</t>
  </si>
  <si>
    <t>Wang et al. 2025</t>
  </si>
  <si>
    <t>Learning-based early detection of post-hepatectomy liver failure using temporal perioperative data: a nationwide multicenter retrospective study in China</t>
  </si>
  <si>
    <t>Urology</t>
  </si>
  <si>
    <t>548 participants (288 from Shanghai for internal validation and 260 for West China)</t>
  </si>
  <si>
    <t>Development and validation of an interpretable machine learning model for predicting Gleason score upgrade in prostate cancer</t>
  </si>
  <si>
    <t>Signal-based AI</t>
  </si>
  <si>
    <t>1605 participants</t>
  </si>
  <si>
    <t>AI-based pelvic floor surface electromyography reference ranges and high-precision pelvic floor dysfunction diagnosis</t>
  </si>
  <si>
    <t>Iran</t>
  </si>
  <si>
    <t>512 patients</t>
  </si>
  <si>
    <t>Jamialahmadi et al. 2025</t>
  </si>
  <si>
    <t>Predictive performance of noninvasive factors for liver fibrosis in severe obesity: a screening based on machine learning models</t>
  </si>
  <si>
    <t>319 patients</t>
  </si>
  <si>
    <t>Screening risk factors for the occurrence of wedge effects in intramedullary nail fixation for intertrochanteric fractures in older people via machine learning and constructing a prediction model: a retrospective study</t>
  </si>
  <si>
    <t>International: USA, Cameroon, Ethiopia</t>
  </si>
  <si>
    <t>111 videos (4 procedures)</t>
  </si>
  <si>
    <t>Other (AI training evaluation study)</t>
  </si>
  <si>
    <t>Kim et al. 2025</t>
  </si>
  <si>
    <t>Generalizability of Artificial Intelligence Assessments in Laparoscopic Surgery Simulation</t>
  </si>
  <si>
    <t>3483 patients</t>
  </si>
  <si>
    <t>Chong et al. 2025</t>
  </si>
  <si>
    <t>Predicting periprosthetic joint infection in primary total knee arthroplasty: a machine learning model integrating preoperative and perioperative risk factors</t>
  </si>
  <si>
    <t>1780 images</t>
  </si>
  <si>
    <t>Han et al. 2025</t>
  </si>
  <si>
    <t>Artificial Intelligence Recognition System of Pelvic Autonomic Nerve During Total Mesorectal Excision</t>
  </si>
  <si>
    <t>Kenya</t>
  </si>
  <si>
    <t>63 patients</t>
  </si>
  <si>
    <t>Other (AI diagnostic validation study)</t>
  </si>
  <si>
    <t>Lechien et al. 2025</t>
  </si>
  <si>
    <t>Expanding the Capacity of General Practitioners in Sub-Saharan Africa With Artificial Intelligence</t>
  </si>
  <si>
    <t>857 patients</t>
  </si>
  <si>
    <t>Wu et al. 2025</t>
  </si>
  <si>
    <t>Predicting the risk of pulmonary infection after kidney transplantation using machine learning methods: a retrospective cohort study</t>
  </si>
  <si>
    <t>International: China, Russia, India</t>
  </si>
  <si>
    <t>195 videos</t>
  </si>
  <si>
    <t>Artificial intelligence-based automated surgical workflow recognition in esophageal endoscopic submucosal dissection: an international multicenter study (with video)</t>
  </si>
  <si>
    <t>1090 patients (PC), 131 patients (EVC)</t>
  </si>
  <si>
    <t>Liang et al. 2025</t>
  </si>
  <si>
    <t>Deep learning radiomic nomogram outperforms the clinical model in distinguishing intracranial solitary fibrous tumors from angiomatous meningiomas and can predict patient prognosis</t>
  </si>
  <si>
    <t>639 patients (training), 187 patients (testing)</t>
  </si>
  <si>
    <t>Establishment of Biliary Atresia Prognostic Classification System via Survival-Based Forward Clustering ‚Äî A New Biliary Atresia Classification</t>
  </si>
  <si>
    <t>2382 patients were diagnosed with rectal and 1996 with colon cancer. Out of these 152 had VTE</t>
  </si>
  <si>
    <t>Hu et al. 2025</t>
  </si>
  <si>
    <t>Development and validation of machine learning models for predicting venous thromboembolism in colorectal cancer patients: A cohort study in China</t>
  </si>
  <si>
    <t>2994 patients</t>
  </si>
  <si>
    <t>Ma et al. 2025</t>
  </si>
  <si>
    <t>Performance of an AI prediction tool for new-onset atrial fibrillation after coronary artery bypass grafting</t>
  </si>
  <si>
    <t>180 patients</t>
  </si>
  <si>
    <t>Machine learning model based on preoperative contrast-enhanced CT and clinical features to predict perineural invasion in gallbladder carcinoma patients</t>
  </si>
  <si>
    <t>555 cases with 4922 images</t>
  </si>
  <si>
    <t>Other (diagnostic cohort study)</t>
  </si>
  <si>
    <t>Visualized hysteroscopic artificial intelligence fertility assessment system for endometrial injury: an image-deep-learning study</t>
  </si>
  <si>
    <t>130 patients</t>
  </si>
  <si>
    <t>Hou et al. 2025</t>
  </si>
  <si>
    <t>Open-source AI-assisted rapid 3D color multimodal image fusion and preoperative augmented reality planning of extracerebral tumors</t>
  </si>
  <si>
    <t>866 patients</t>
  </si>
  <si>
    <t>Development and validation of a risk prediction model related to inflammatory and nutritional indexes for postoperative pulmonary infection after radical colorectal cancer surgery</t>
  </si>
  <si>
    <t>202 patients (development), 47 patients (temporal validation), 64 patients (clinical impact)</t>
  </si>
  <si>
    <t>Chufal et al. 2025</t>
  </si>
  <si>
    <t>Machine learning model for predicting DIBH non-eligibility in left-sided breast cancer radiotherapy: Development, validation and clinical impact analysis</t>
  </si>
  <si>
    <t>2126 fetal CTG records</t>
  </si>
  <si>
    <t>Other (AI system development study)</t>
  </si>
  <si>
    <t>Pasupathy et al. 2025</t>
  </si>
  <si>
    <t>Enhanced Detection of Fetal Congenital Cardiac Abnormalities through Hybrid Deep Learning Using Hunter-Prey Optimization</t>
  </si>
  <si>
    <t>29142 patients (dataset 1), 1873 patients (dataset 2)</t>
  </si>
  <si>
    <t>Sun et al. 2025</t>
  </si>
  <si>
    <t>Leveraging artificial intelligence for predicting spontaneous closure of perimembranous ventricular septal defect in children: a multicentre, retrospective study in China</t>
  </si>
  <si>
    <t>International: Bolivia, Chile, Colombia, Ecuador, and Mexico</t>
  </si>
  <si>
    <t>623 tests total</t>
  </si>
  <si>
    <t>Other (diagnostic validation study)</t>
  </si>
  <si>
    <t>Standardizing and Classifying Anterior Cruciate Ligament Injuries: An International Multicenter Study Using a Mobile Application</t>
  </si>
  <si>
    <t>1720 patients</t>
  </si>
  <si>
    <t>Other (secondary analysis of RCT)</t>
  </si>
  <si>
    <t>Predicting Postoperative Circulatory Complications in Older Patients: A Machine Learning Approach</t>
  </si>
  <si>
    <t>376 patients</t>
  </si>
  <si>
    <t>Huang et al. 2025</t>
  </si>
  <si>
    <t>Preoperative prediction of textbook outcome in intrahepatic cholangiocarcinoma by interpretable machine learning: A multicenter cohort study</t>
  </si>
  <si>
    <t>Ukraine</t>
  </si>
  <si>
    <t>184 eyes were included</t>
  </si>
  <si>
    <t>Stopyra et al. 2025</t>
  </si>
  <si>
    <t>Accuracy of 7 Artificial Intelligence‚ÄìBased Intraocular Lens Power Calculation Formulas in Extremely Long Caucasian Eyes</t>
  </si>
  <si>
    <t>15,354 trauma surgery and 21,994 general surgery</t>
  </si>
  <si>
    <t>Tokac et al. 2025</t>
  </si>
  <si>
    <t>Using Natural Language Processing in the LACE Index Scoring Tool to Predict Unplanned Trauma and Surgical Readmissions in South Africa</t>
  </si>
  <si>
    <t>11615 patients</t>
  </si>
  <si>
    <t>Machine Learning Prediction of Early Recurrence in Gastric Cancer: A Nationwide Real-World Study</t>
  </si>
  <si>
    <t>3956 total images, 272 prospective test</t>
  </si>
  <si>
    <t>Other (AI model development and validation)</t>
  </si>
  <si>
    <t>Ren et al. 2025</t>
  </si>
  <si>
    <t>Artificial intelligence assisted identification of newborn auricular deformities via smartphone application</t>
  </si>
  <si>
    <t>Wound care educational content contained 23 pages and 2803 words</t>
  </si>
  <si>
    <t>Other (methodological study)</t>
  </si>
  <si>
    <t>How Successful Is AI in Developing Postsurgical Wound Care Education Material?</t>
  </si>
  <si>
    <t>15,354 patient records and general surgery included 21,994 patient records</t>
  </si>
  <si>
    <t>Using Machine Learning to Improve Readmission Risk in Surgical Patients in South Africa</t>
  </si>
  <si>
    <t>581 patients</t>
  </si>
  <si>
    <t>Prognostic models for progression-free survival in atypical meningioma: Comparison of machine learning-based approach and the COX model in an Asian multicenter study</t>
  </si>
  <si>
    <t>Spinal Surgery</t>
  </si>
  <si>
    <t>3233 patients</t>
  </si>
  <si>
    <t>Development of machine learning model for predicting prolonged operation time in lumbar stenosis undergoing posterior lumbar interbody fusion: a multicenter study</t>
  </si>
  <si>
    <t>Tunisia</t>
  </si>
  <si>
    <t>56 patients</t>
  </si>
  <si>
    <t>Other (AI model validation study)</t>
  </si>
  <si>
    <t>Ben-Fredj et al. 2025</t>
  </si>
  <si>
    <t>Comparison of Machine Learning Algorithms and Bayesian Estimation in Predicting Tacrolimus Concentration in Tunisian Kidney Transplant Patients During the Early Post-Transplant Period</t>
  </si>
  <si>
    <t>85 patients</t>
  </si>
  <si>
    <t>Circulating tumor DNA- and cancer tissue-based next-generation sequencing reveals comparable consistency in targeted gene mutations for advanced or metastatic non-small cell lung cancer</t>
  </si>
  <si>
    <t>Plastic and Reconstructive Surgery</t>
  </si>
  <si>
    <t>454 patients with a total of 1,507 images</t>
  </si>
  <si>
    <t>Lian et al. 2025</t>
  </si>
  <si>
    <t>Hierarchical attention transformer provides assistant suggestions for orbital rejuvenation surgery</t>
  </si>
  <si>
    <t>4215 samples</t>
  </si>
  <si>
    <t>Other (machine learning model development)</t>
  </si>
  <si>
    <t>Bhardwaj et al. 2025</t>
  </si>
  <si>
    <t>Phonocardiography-Based Automated Detection of Prosthetic Heart Valve Dysfunction Using Persistence Spectrum and Interpretable Deep CNN</t>
  </si>
  <si>
    <t>211 cases (183 training and testing, 28 ext val)</t>
  </si>
  <si>
    <t>Machine learning-based fusion model for predicting HER2 expression in breast cancer by Sonazoid-enhanced ultrasound: a multicenter study</t>
  </si>
  <si>
    <t>825 images</t>
  </si>
  <si>
    <t>Diagnosis of Irritant Dermatitis in Colorectal Cancer Postoperative Stoma Patients Using Smartphone Photographs: A Deep Learning Approach</t>
  </si>
  <si>
    <t>714 patients (SEER data) + 47 patients from China</t>
  </si>
  <si>
    <t>Machine learning based predictive model and genetic mutation landscape for high-grade colorectal neuroendocrine carcinoma: a SEER database analysis with external validation</t>
  </si>
  <si>
    <t>1039 patients</t>
  </si>
  <si>
    <t>Ge et al. 2024</t>
  </si>
  <si>
    <t>Predicting who has delayed cerebral ischemia after aneurysmal subarachnoid hemorrhage using machine learning approach: a multicenter, retrospective cohort study</t>
  </si>
  <si>
    <t>257 patients</t>
  </si>
  <si>
    <t>A prediction model based on machine learning: prognosis of HBV-induced HCC male patients with smoking and drinking habits after local ablation treatment</t>
  </si>
  <si>
    <t>103 patients</t>
  </si>
  <si>
    <t>Predicting survival outcomes in renal cell carcinoma spinal metastases: a multicenter evaluation of existing prognostic systems</t>
  </si>
  <si>
    <t>National Family and Health Survey-5 dataset was used - 136136 samples</t>
  </si>
  <si>
    <t>Zafar et al. 2025</t>
  </si>
  <si>
    <t>Enhancing clinical decision support with explainable deep learning framework for C-section forecasting: Enhancing clinical decision support with explainable deep learning..: M. M. Zafar et al.</t>
  </si>
  <si>
    <t>428 patients</t>
  </si>
  <si>
    <t>Development and validation of a prognostic prediction model for lumbar-disc herniation based on machine learning and fusion of clinical text data and radiomic features</t>
  </si>
  <si>
    <t>487 patients</t>
  </si>
  <si>
    <t>Kuang et al. 2025</t>
  </si>
  <si>
    <t>Predicting postoperative malnutrition in patients with oral cancer: development of an XGBoost model with SHAP analysis and web-based application</t>
  </si>
  <si>
    <t>2972 patients</t>
  </si>
  <si>
    <t>Zhou et al. 2025</t>
  </si>
  <si>
    <t>Investigating perioperative pressure injuries and factors influencing them with imbalanced samples using a Synthetic Minority Oversampling Technique</t>
  </si>
  <si>
    <t>International: Poland, Ukraine</t>
  </si>
  <si>
    <t>214 eyes</t>
  </si>
  <si>
    <t>Prediction of Seven Artificial Intelligence-Based Intraocular Lens Power Calculation Formulas in Medium-Long Caucasian Eyes</t>
  </si>
  <si>
    <t>International: Switzerland, Belgium, Turkey, Canada, USA</t>
  </si>
  <si>
    <t>Not specified</t>
  </si>
  <si>
    <t>Other (cross-sectional web-based analysis)</t>
  </si>
  <si>
    <t>Saxena et al. 2025</t>
  </si>
  <si>
    <t>A comparison of large language model-generated and published perioperative neurocognitive disorder recommendations: a cross-sectional web-based analysis</t>
  </si>
  <si>
    <t>1336 samples - images + manual annotations of 38 landmarks and BCCT</t>
  </si>
  <si>
    <t>Other (deep learning model development)</t>
  </si>
  <si>
    <t>Gupte et al. 2025</t>
  </si>
  <si>
    <t>Deep Learning-Based Cosmetic Evaluation of Breast Cancer Conservative Treatment</t>
  </si>
  <si>
    <t>Malaysia</t>
  </si>
  <si>
    <t>100 subjects</t>
  </si>
  <si>
    <t>Zahoor Ul Huqh et al. 2025</t>
  </si>
  <si>
    <t>Development of artificial neural network model for predicting the rapid maxillary expansion technique in children with cleft lip and palate</t>
  </si>
  <si>
    <t>327 patients</t>
  </si>
  <si>
    <t>Other (multimodal deep learning model development)</t>
  </si>
  <si>
    <t>An In-Depth Study of Personalized Anesthesia Management Models in Gastrointestinal Endoscopy Based on Multimodal Deep Learning</t>
  </si>
  <si>
    <t>555 patients</t>
  </si>
  <si>
    <t>Tang et al. 2025</t>
  </si>
  <si>
    <t>Machine Learning-Based Prediction of Postoperative Pneumonia Among Super-Aged Patients With Hip Fracture</t>
  </si>
  <si>
    <t>International: Colombia, Ecuador</t>
  </si>
  <si>
    <t>721 patients</t>
  </si>
  <si>
    <t>Perez Pachon et al. 2025</t>
  </si>
  <si>
    <t>AI-Driven Blood Loss Prediction in Large-Volume Liposuction: Enhancing Precision and Patient Safety</t>
  </si>
  <si>
    <t>Endocrine Surgery</t>
  </si>
  <si>
    <t>1539 patients</t>
  </si>
  <si>
    <t>Shan et al. 2025</t>
  </si>
  <si>
    <t>Interpretable Machine Learning to Predict the Malignancy Risk of Follicular Thyroid Neoplasms in Extremely Unbalanced Data: Retrospective Cohort Study and Literature Review</t>
  </si>
  <si>
    <t>1500 cases of ovarian tumours</t>
  </si>
  <si>
    <t>Kodipalli et al. 2025</t>
  </si>
  <si>
    <t>Explainable AI-based feature importance analysis for ovarian cancer classification with ensemble methods</t>
  </si>
  <si>
    <t>International: Philippines, Argentina, Belgium, Ireland</t>
  </si>
  <si>
    <t>347 eyes</t>
  </si>
  <si>
    <t>Zaldivar et al. 2025</t>
  </si>
  <si>
    <t>Evaluating the Predictive Accuracy of an AI-Based Tool for Postoperative Vault Estimation in Phakic Intraocular Lens Implantation</t>
  </si>
  <si>
    <t>955 patients</t>
  </si>
  <si>
    <t>Shu et al. 2025</t>
  </si>
  <si>
    <t>Development and validation of an ensemble learning risk model for sepsis after abdominal surgery</t>
  </si>
  <si>
    <t>50 patients</t>
  </si>
  <si>
    <t>Other (cross-sectional study)</t>
  </si>
  <si>
    <t>3921 patients</t>
  </si>
  <si>
    <t>Deep learning-based prediction model of acute kidney injury following coronary artery bypass grafting in coronary heart disease patients: a multicenter clinical study from China</t>
  </si>
  <si>
    <t>2000 patients</t>
  </si>
  <si>
    <t>Identification of Major Bleeding Events in Postoperative Patients With Malignant Tumors in Chinese Electronic Medical Records: Algorithm Development and Validation</t>
  </si>
  <si>
    <t>2125 patients</t>
  </si>
  <si>
    <t>A machine learning model based on emergency clinical data predicting 3-day in-hospital mortality for stroke and trauma patients</t>
  </si>
  <si>
    <t>Pakistan</t>
  </si>
  <si>
    <t>Vascular Surgery</t>
  </si>
  <si>
    <t>18 questions + 12 experienced vascular surgeons evaluated the accuracy of the responses</t>
  </si>
  <si>
    <t>Anees et al. 2025</t>
  </si>
  <si>
    <t>Assessing the quality of ChatGPT's responses to questions related to radiofrequency ablation for varicose veins</t>
  </si>
  <si>
    <t>522 patients</t>
  </si>
  <si>
    <t>Xia et al. 2025</t>
  </si>
  <si>
    <t>Machine learning models for predicting postoperative peritoneal metastasis after hepatocellular carcinoma rupture: a multicenter cohort study in China</t>
  </si>
  <si>
    <t>International: Tanzania, Burkina Faso, Dem republic of congo, Ecuador, Senegal, Kenya, Ghana, Nigeria, Cameroon, Ethiopia, Haiti, Gambia, Namibia</t>
  </si>
  <si>
    <t>21703 patients</t>
  </si>
  <si>
    <t>Eyler Dang et al. 2024</t>
  </si>
  <si>
    <t>Development and Internal-External Validation of a Post-Operative Mortality Risk Calculator for Pediatric Surgical Patients in Low- and Middle- Income Countries Using Machine Learning</t>
  </si>
  <si>
    <t>221 patients</t>
  </si>
  <si>
    <t>Zhu et al. 2025</t>
  </si>
  <si>
    <t>Machine Learning Prognostic Model for Post-Radical Resection Hepatocellular Carcinoma in Hepatitis B Patients</t>
  </si>
  <si>
    <t>248 patients</t>
  </si>
  <si>
    <t>A Retrospective Machine Learning Analysis to Predict 3-Month Nonunion of Unstable Distal Clavicle Fracture Patients Treated with Open Reduction and Internal Fixation</t>
  </si>
  <si>
    <t>International: Italy, Turkey</t>
  </si>
  <si>
    <t>111 patients</t>
  </si>
  <si>
    <t>Crafa et al. 2025</t>
  </si>
  <si>
    <t>Predictability of varicocele repair success: Preliminary results of a machine learning-based approach</t>
  </si>
  <si>
    <t>860 patients</t>
  </si>
  <si>
    <t>Application of Machine Learning to Predict Postoperative Nausea and Vomiting in Laparoscopic Sleeve Gastrectomy</t>
  </si>
  <si>
    <t>16440 patients with 13,399 in the derivation cohort and 3041 in the external validation</t>
  </si>
  <si>
    <t>Dong et al. 2025</t>
  </si>
  <si>
    <t>Machine Learning Models With Prognostic Implications for Predicting Gastrointestinal Bleeding After Coronary Artery Bypass Grafting and Guiding Personalized Medicine: Multicenter Cohort Study</t>
  </si>
  <si>
    <t>Brazil</t>
  </si>
  <si>
    <t>Other (ecological study)</t>
  </si>
  <si>
    <t>Martins et al. 2025</t>
  </si>
  <si>
    <t>Impact of congenital syphilis incidence on congenital heart surgery outcomes in Brazil</t>
  </si>
  <si>
    <t>2983 patients</t>
  </si>
  <si>
    <t>Li et al. 2024</t>
  </si>
  <si>
    <t>Development and validation of a machine learning predictive model for perioperative myocardial injury in cardiac surgery with cardiopulmonary bypass</t>
  </si>
  <si>
    <t>162 patients</t>
  </si>
  <si>
    <t>Ensemble learning-assisted prediction of prolonged hospital length of stay after spine correction surgery: a multi-center cohort study</t>
  </si>
  <si>
    <t>International: China, USA</t>
  </si>
  <si>
    <t>793 patients</t>
  </si>
  <si>
    <t>Huang et al. 2024</t>
  </si>
  <si>
    <t>A multi-classifier system integrated by clinico-histology-genomic analysis for predicting recurrence of papillary renal cell carcinoma</t>
  </si>
  <si>
    <t>454 patients</t>
  </si>
  <si>
    <t>Wang et al. 2024</t>
  </si>
  <si>
    <t>Prediction of lateral lymph node metastasis with short diameter less than 8¬†mm in papillary thyroid carcinoma based on radiomics</t>
  </si>
  <si>
    <t>301 patients</t>
  </si>
  <si>
    <t>Shariati et al. 2024</t>
  </si>
  <si>
    <t>Development, comparison, and internal validation of prediction models to determine the visual prognosis of patients with open globe injuries using machine learning approaches</t>
  </si>
  <si>
    <t>Other (collaborative robot development)</t>
  </si>
  <si>
    <t>Rekha et al. 2024</t>
  </si>
  <si>
    <t>Collaborative robot acting as scrub nurse for cataract surgery (CRASCS)</t>
  </si>
  <si>
    <t>133 patients</t>
  </si>
  <si>
    <t>Gharib et al. 2024</t>
  </si>
  <si>
    <t>Clinical Implication of the New AI-TIRADS Classification of Thyroid Nodules; Our Real Clinical Experience</t>
  </si>
  <si>
    <t>293 patients</t>
  </si>
  <si>
    <t>Blood leukocytes as a non-invasive diagnostic tool for thyroid nodules: a prospective cohort study</t>
  </si>
  <si>
    <t>6241 patients</t>
  </si>
  <si>
    <t>Liu et al. 2024</t>
  </si>
  <si>
    <t>Development and validation of machine learning models for intraoperative blood transfusion prediction in severe lumbar disc herniation</t>
  </si>
  <si>
    <t>212 patients</t>
  </si>
  <si>
    <t>Ramalingam et al. 2024</t>
  </si>
  <si>
    <t>Light gradient boosting-based prediction of quality of life among oral cancer-treated patients</t>
  </si>
  <si>
    <t>48 patients</t>
  </si>
  <si>
    <t>Du et al. 2024</t>
  </si>
  <si>
    <t>Age Reduction After Face-Lift Surgery in Chinese Population: An Outcome Study Using Artificial Intelligence and Objective Observer-Based Assessment</t>
  </si>
  <si>
    <t>502 images from 127 patients</t>
  </si>
  <si>
    <t>Xi et al. 2024</t>
  </si>
  <si>
    <t>Convolutional neural network for brachial plexus segmentation at the interscalene level</t>
  </si>
  <si>
    <t>1159 patients</t>
  </si>
  <si>
    <t>Jia et al. 2024</t>
  </si>
  <si>
    <t>Incorporating adipose tissue into a CT-based deep learning nomogram to differentiate granulomas from lung adenocarcinomas</t>
  </si>
  <si>
    <t>411 patients</t>
  </si>
  <si>
    <t>Yuan et al. 2024</t>
  </si>
  <si>
    <t>A 18F-FDG PET/CT-based deep learning-radiomics-clinical model for prediction of cervical lymph node metastasis in esophageal squamous cell carcinoma</t>
  </si>
  <si>
    <t>Operational/workflow AI</t>
  </si>
  <si>
    <t>32 departments</t>
  </si>
  <si>
    <t>Operational monitoring</t>
  </si>
  <si>
    <t>Zhang et al. 2024</t>
  </si>
  <si>
    <t>Leverage machine learning to identify key measures in hospital operations management: a retrospective study to explore feasibility and performance of four common algorithms</t>
  </si>
  <si>
    <t>Rwanda</t>
  </si>
  <si>
    <t>500 smartphone photographs of paper anaesthesia records</t>
  </si>
  <si>
    <t>Other (computer vision model development)</t>
  </si>
  <si>
    <t>Folks et al. 2024</t>
  </si>
  <si>
    <t>Computer vision digitization of smartphone images of anesthesia paper health records from low-middle income countries</t>
  </si>
  <si>
    <t>258 patients</t>
  </si>
  <si>
    <t>Sun et al. 2024</t>
  </si>
  <si>
    <t>Prediction models for postoperative recurrence of non-lactating mastitis based on machine learning</t>
  </si>
  <si>
    <t>2453 WSIs (700 training, 1402 internal, 1051 external)</t>
  </si>
  <si>
    <t>Other (AI-based pathology system development)</t>
  </si>
  <si>
    <t>Pan et al. 2024</t>
  </si>
  <si>
    <t>Clinically Applicable Pan-Origin Cancer Detection for Lymph Nodes via Artificial Intelligence-Based Pathology</t>
  </si>
  <si>
    <t>Ethiopia</t>
  </si>
  <si>
    <t>1520 patients</t>
  </si>
  <si>
    <t>Tadege et al. 2024</t>
  </si>
  <si>
    <t>Post-surgery survival and associated factors for cardiac patients in Ethiopia: applications of machine learning, semi-parametric and parametric modelling</t>
  </si>
  <si>
    <t>Wu et al. 2024</t>
  </si>
  <si>
    <t>507 patients</t>
  </si>
  <si>
    <t>A machine learning-based prediction model for postoperative delirium in cardiac valve surgery using electronic health records</t>
  </si>
  <si>
    <t>10561 patients (6753 training, 3808 validation)</t>
  </si>
  <si>
    <t>Peng et al. 2024</t>
  </si>
  <si>
    <t>A simple machine learning model for the prediction of acute kidney injury following noncardiac surgery in geriatric patients: a prospective cohort study</t>
  </si>
  <si>
    <t>9532 patients (9274 SEER, 258 Chinese validation)</t>
  </si>
  <si>
    <t>Jiao et al. 2024</t>
  </si>
  <si>
    <t>Development and validation of a deep learning-based survival prediction model for pediatric glioma patients: A retrospective study using the SEER database and Chinese data</t>
  </si>
  <si>
    <t>Morocco</t>
  </si>
  <si>
    <t>343 patients</t>
  </si>
  <si>
    <t>El Badisy et al. 2024</t>
  </si>
  <si>
    <t>Risk factors affecting patients survival with colorectal cancer in Morocco: survival analysis using an interpretable machine learning approach</t>
  </si>
  <si>
    <t>International: France, Malaysia</t>
  </si>
  <si>
    <t>CholecSeg8k dataset + private dataset</t>
  </si>
  <si>
    <t>Other (convolutional neural network development)</t>
  </si>
  <si>
    <t>Ghobadi et al. 2024</t>
  </si>
  <si>
    <t>Real-time robust liver and gallbladder segmentation during laparoscopic cholecystectomy using convolutional neural networks: an analysis</t>
  </si>
  <si>
    <t>Yang et al. 2024</t>
  </si>
  <si>
    <t>1832 patients</t>
  </si>
  <si>
    <t>Shahriarirad et al. 2024</t>
  </si>
  <si>
    <t>Prediction of sentinel lymph node metastasis in breast cancer patients based on preoperative features: a deep machine¬†learning approach</t>
  </si>
  <si>
    <t>2217 Breast cancer patients with 634 with positive SLNs</t>
  </si>
  <si>
    <t>Xie et al. 2024</t>
  </si>
  <si>
    <t>Individualized prediction of non-sentinel lymph node metastasis in Chinese breast cancer patients with ‚â• 3 positive sentinel lymph nodes based on machine-learning algorithms</t>
  </si>
  <si>
    <t>7970 STIR images from 275 patients</t>
  </si>
  <si>
    <t>Application of AI-assisted MRI for the identification of surgical target areas in pediatric hip and periarticular infections</t>
  </si>
  <si>
    <t>254 patients</t>
  </si>
  <si>
    <t>Song et al. 2024</t>
  </si>
  <si>
    <t>Development and interpretation of a multimodal predictive model for prognosis of gastrointestinal stromal tumor</t>
  </si>
  <si>
    <t>601 patients (430 training, 171 validation)</t>
  </si>
  <si>
    <t>Identification of lesion activities in haptic cystic echinococcosis using machine learning model based on radiomics and clinical features</t>
  </si>
  <si>
    <t>2397 patients + 48 potential patients</t>
  </si>
  <si>
    <t>He et al. 2024</t>
  </si>
  <si>
    <t>Conditional generative adversarial network-assisted system for radiation-free evaluation of scoliosis using a single smartphone photograph: a model development and validation study</t>
  </si>
  <si>
    <t>68 patients, 2285 GFR measurements</t>
  </si>
  <si>
    <t>Siddiqui et al. 2024</t>
  </si>
  <si>
    <t>Advanced Prediction of Glomerular Filtration Rate After Kidney Transplantation Using Gradient Boosting Techniques</t>
  </si>
  <si>
    <t>540 patients</t>
  </si>
  <si>
    <t>Shao et al. 2024</t>
  </si>
  <si>
    <t>Automatic Measurement and Comparison of Normal Eyelid Contour by Age and Gender Using Image-Based Deep Learning</t>
  </si>
  <si>
    <t>22 questions inputted into 5 models for the comparative analysis with 29 (both patients and non patients) for the experiment analysis</t>
  </si>
  <si>
    <t>Other (language model development)</t>
  </si>
  <si>
    <t>Xue et al. 2024</t>
  </si>
  <si>
    <t>Xiaoqing: A Q&amp;A model for glaucoma based on LLMs</t>
  </si>
  <si>
    <t>3654 patients (2557 training, 1097 test)</t>
  </si>
  <si>
    <t>Che et al. 2024</t>
  </si>
  <si>
    <t>A precise blood transfusion evaluation model for aortic surgery: a single-center retrospective study</t>
  </si>
  <si>
    <t>48 patients and 6000 images</t>
  </si>
  <si>
    <t>Bu et al. 2024</t>
  </si>
  <si>
    <t>Multi-element recognition network models of percutaneous interlaminar spinal endoscopic surgical field based on computer deep learning</t>
  </si>
  <si>
    <t>2499 patients (1749 derivation, 750 validation)</t>
  </si>
  <si>
    <t>Inflammatory signature-based theranostics for acute lung injury in acute type A aortic dissection</t>
  </si>
  <si>
    <t>International: 27 countries with a mix of LMIC and HIC across all wide regions - list of LMICs not specified.</t>
  </si>
  <si>
    <t>1,811 patients</t>
  </si>
  <si>
    <t>Gaba et al. 2024</t>
  </si>
  <si>
    <t>Predicting Risk of Post-Operative Morbidity and Mortality following Gynaecological Oncology Surgery (PROMEGO): A Global Gynaecological Oncology Surgical Outcomes Collaborative Led Study</t>
  </si>
  <si>
    <t>2044 patients (60 experimental, 1984 control)</t>
  </si>
  <si>
    <t>Cai et al. 2024</t>
  </si>
  <si>
    <t>Establishing and clinically validating a machine learning model for predicting unplanned reoperation risk in colorectal cancer</t>
  </si>
  <si>
    <t>32 students, 480 procedures</t>
  </si>
  <si>
    <t>Randomised control trial</t>
  </si>
  <si>
    <t>An et al. 2024</t>
  </si>
  <si>
    <t>Application value of an artificial intelligence-based diagnosis and recognition system in gastroscopy training for graduate students in gastroenterology: a¬†preliminary study</t>
  </si>
  <si>
    <t>1443 eyes (709 training + 177 internal + 557 external)</t>
  </si>
  <si>
    <t>Lou et al. 2024</t>
  </si>
  <si>
    <t>A New Intraocular Lens Power Formula Integrating an Artificial Intelligence‚ÄìPowered Estimation for Effective Lens Position Based on Chinese Eyes</t>
  </si>
  <si>
    <t>1365 patients (1206 for training and internal validation whilst 159 is used for external validation)</t>
  </si>
  <si>
    <t>Explainable machine learning predicts survival of retroperitoneal liposarcoma: A study based on the SEER database and external validation in China</t>
  </si>
  <si>
    <t>445 patients</t>
  </si>
  <si>
    <t>Sadeghi et al. 2024</t>
  </si>
  <si>
    <t>A Survival Prediction Model of Self‚ÄëImmolation Based on Machine Learning Techniques</t>
  </si>
  <si>
    <t>International: Thailand, Finland</t>
  </si>
  <si>
    <t>309 CBCT scans</t>
  </si>
  <si>
    <t>Sahlsten et al. 2024</t>
  </si>
  <si>
    <t>Deep learning for 3D cephalometric landmarking with heterogeneous multi-center CBCT dataset</t>
  </si>
  <si>
    <t>604 patients</t>
  </si>
  <si>
    <t>Unraveling variations and enhancing prediction of successful sphincter-preserving resection for low rectal cancer: a post hoc analysis of the multicentre LASRE randomized clinical trial</t>
  </si>
  <si>
    <t>3120 augmented cephalic view photos of patients - 2496 as training and 624 images were used as test data</t>
  </si>
  <si>
    <t>Other (deep learning neural network development)</t>
  </si>
  <si>
    <t>Sabeti et al. 2024</t>
  </si>
  <si>
    <t>Image processing and machine learning for diagnosis and screening of craniosynostosis in children</t>
  </si>
  <si>
    <t>902 patients</t>
  </si>
  <si>
    <t>Predictive model for totally implanted venous access ports‚Äërelated long‚Äëterm complications in patients with lung cancer</t>
  </si>
  <si>
    <t>214 patients</t>
  </si>
  <si>
    <t>Artificial intelligence oral surgeon analyzing the source of resistance of mandibular third molars based on CBCT images</t>
  </si>
  <si>
    <t>10,993 patients</t>
  </si>
  <si>
    <t>Chen et al. 2024</t>
  </si>
  <si>
    <t>Machine learning based peri-surgical risk calculator for abdominal related emergency general surgery: a multicenter retrospective study</t>
  </si>
  <si>
    <t>1224 GGNs (1020 training + 204 test)</t>
  </si>
  <si>
    <t>Multimodal Deep Learning Network for Differentiating between Benign and Malignant Pulmonary Ground Glass Nodules</t>
  </si>
  <si>
    <t>2772 eyes from 1512 patients</t>
  </si>
  <si>
    <t>Clinical decision support system based on deep learning for evaluating implantable collamer lens size and vault after implantable collamer lens surgery: A retrospective study</t>
  </si>
  <si>
    <t>International: USA, Ethiopia, Kenya, Cameroon</t>
  </si>
  <si>
    <t>74 simulation videos from 47 surgeries</t>
  </si>
  <si>
    <t>Other (simulation validation study)</t>
  </si>
  <si>
    <t>Ryder et al. 2024</t>
  </si>
  <si>
    <t>Using Artificial Intelligence to Gauge Competency on a Novel Laparoscopic Training System</t>
  </si>
  <si>
    <t>42 sets of of spinal CT scans with 1 normal and 41 scoliotic cases</t>
  </si>
  <si>
    <t>Three-dimensional spine reconstruction from biplane radiographs using convolutional neural networks</t>
  </si>
  <si>
    <t>200,958 patients (3241 NCC + 197,717 SEER)</t>
  </si>
  <si>
    <t>Wei et al. 2024</t>
  </si>
  <si>
    <t>Construction and validation of machine learning models for predicting distant metastases in newly diagnosed colorectal cancer patients: A large-scale and real-world cohort study</t>
  </si>
  <si>
    <t>61,190 CTA images from 279 patients</t>
  </si>
  <si>
    <t>A Dual-Functional System for the Classification and Diameter Measurement of Aortic Dissections Using CTA Volumes via Deep Learning</t>
  </si>
  <si>
    <t>860 patients (652 training + 208 validation)</t>
  </si>
  <si>
    <t>Shen et al. 2024</t>
  </si>
  <si>
    <t>Prediction of symptomatic anastomotic leak after rectal cancer surgery: A machine learning approach</t>
  </si>
  <si>
    <t>12,211 patients (9584 training + 2627 validation)</t>
  </si>
  <si>
    <t>Couto et al. 2024</t>
  </si>
  <si>
    <t>Development of a machine learning model to estimate length of stay in coronary artery bypass grafting</t>
  </si>
  <si>
    <t>94 thyroid nodules from 71 patients</t>
  </si>
  <si>
    <t>Cong et al. 2024</t>
  </si>
  <si>
    <t>Comparison of artificial intelligence, elastic imaging, and the thyroid imaging reporting and data system in the differential diagnosis of suspicious nodules</t>
  </si>
  <si>
    <t>11,201 patients</t>
  </si>
  <si>
    <t>Development and validation of a machine learning prediction model for perioperative red blood cell transfusions in cardiac surgery</t>
  </si>
  <si>
    <t>495 patients</t>
  </si>
  <si>
    <t>da Cunha et al. 2024</t>
  </si>
  <si>
    <t>Predicting the Need for Blood Transfusions in Cardiac Surgery: A Comparison between Machine Learning Algorithms and Established Risk Scores in the Brazilian Population</t>
  </si>
  <si>
    <t>243 patients</t>
  </si>
  <si>
    <t>Other (retrospective and prospective model development study)</t>
  </si>
  <si>
    <t>Noninvasive prediction of perineural invasion in intrahepatic cholangiocarcinoma by clinicoradiological features and computed tomography radiomics based on interpretable machine learning: a multicenter cohort study</t>
  </si>
  <si>
    <t>986 patients</t>
  </si>
  <si>
    <t>Construct validation of machine learning for accurately predicting the risk of postoperative surgical site infection following spine surgery</t>
  </si>
  <si>
    <t>International: India, Netherlands, USA, United Kingdom, Czech Republic, Germany</t>
  </si>
  <si>
    <t>8 datasets - The DRIVE, STARE, CHASE_DB, HRF, ARIA, IOSTAR, OVRS and IDRiD - 435 patients total</t>
  </si>
  <si>
    <t>Other (CNN model development)</t>
  </si>
  <si>
    <t>Iqbal et al. 2024</t>
  </si>
  <si>
    <t>LDMRes-Net: A Lightweight Neural Network for Efficient Medical Image Segmentation on IoT and Edge Devices</t>
  </si>
  <si>
    <t>577 intraoperative frozen sections of the thyroid collected</t>
  </si>
  <si>
    <t>Ma et al. 2024</t>
  </si>
  <si>
    <t>A study of machine learning models for rapid intraoperative diagnosis of thyroid nodules for clinical practice in China</t>
  </si>
  <si>
    <t>316 SEER patients + 27 external validation patients</t>
  </si>
  <si>
    <t>Dynamic Survival Risk Prognostic Model and Genomic Landscape for Atypical Teratoid/Rhabdoid Tumors: A Population-Based, Real-World Study</t>
  </si>
  <si>
    <t>45 patients</t>
  </si>
  <si>
    <t>You et al. 2024</t>
  </si>
  <si>
    <t>Vocal Cord Leukoplakia Classification Using Siamese Network Under Small Samples of White Light Endoscopy Images</t>
  </si>
  <si>
    <t>1110 patients</t>
  </si>
  <si>
    <t>Zeng et al. 2024</t>
  </si>
  <si>
    <t>An interpretable machine learning model to predict off-pump coronary artery bypass grafting-associated acute kidney injury</t>
  </si>
  <si>
    <t>5363 observations</t>
  </si>
  <si>
    <t>Abdurrab et al. 2024</t>
  </si>
  <si>
    <t>Predicting the Length of Stay of Cardiac Patients Based on Pre-Operative Variables‚ÄîBayesian Models vs. Machine Learning Models</t>
  </si>
  <si>
    <t>407 patients</t>
  </si>
  <si>
    <t>Demirkol et al. 2024</t>
  </si>
  <si>
    <t>Prediction of amputation risk of patients with diabetic foot using classification algorithms: A clinical study from a tertiary center</t>
  </si>
  <si>
    <t>11,894 patients</t>
  </si>
  <si>
    <t>Risk factors prediction of 6-month mortality after noncardiac surgery of older patients in China: a multicentre retrospective cohort study</t>
  </si>
  <si>
    <t>1130 patients</t>
  </si>
  <si>
    <t>Hybrid feature selection in a machine learning predictive model for perioperative myocardial injury in noncoronary cardiac surgery with cardiopulmonary bypass</t>
  </si>
  <si>
    <t>2310 patients</t>
  </si>
  <si>
    <t>Jiang et al. 2023</t>
  </si>
  <si>
    <t>Interpretable machine learning models for early prediction of acute kidney injury after cardiac surgery</t>
  </si>
  <si>
    <t>1051 patients (training) and 2884 patients (development, internal and external validation) - 3935</t>
  </si>
  <si>
    <t>Song et al. 2023</t>
  </si>
  <si>
    <t>Dynamic Nomogram for Predicting the Risk of Perioperative Neurocognitive Disorders in Adults</t>
  </si>
  <si>
    <t>1013 patients (training) + 195 patients (external validation)</t>
  </si>
  <si>
    <t>Derivation and validation of the first web-based nomogram to predict the spontaneous pregnancy after reproductive surgery using machine learning models</t>
  </si>
  <si>
    <t>868 patients</t>
  </si>
  <si>
    <t>Qin et al. 2023</t>
  </si>
  <si>
    <t>Development and Validation of a Post-Radiotherapy Prediction Model for Bowel Dysfunction After Rectal Cancer Resection</t>
  </si>
  <si>
    <t>369 patients (training) + 123 patients (verification)</t>
  </si>
  <si>
    <t>Lu et al. 2024</t>
  </si>
  <si>
    <t>Comparison of Machine Learning and Logic Regression Algorithms for Predicting Lymph Node Metastasis in Patients with Gastric Cancer: A two-Center Study</t>
  </si>
  <si>
    <t>775 patients</t>
  </si>
  <si>
    <t>Zhu et al. 2023</t>
  </si>
  <si>
    <t>To infer the probability of cervical ossification of the posterior longitudinal ligament and explore its impact on cervical surgery</t>
  </si>
  <si>
    <t>52 eyes from 26 patients</t>
  </si>
  <si>
    <t>Other (theoretical surgical model validation)</t>
  </si>
  <si>
    <t>Li et al. 2023</t>
  </si>
  <si>
    <t>Comparison of the accuracy of 9 intraocular lens power calculation formulas after SMILE in Chinese myopic eyes</t>
  </si>
  <si>
    <t>296 patients were persuaded with 221 patients using the software</t>
  </si>
  <si>
    <t>Other (mobile application development)</t>
  </si>
  <si>
    <t>Zhang et al. 2023</t>
  </si>
  <si>
    <t>Thyroidkeeper: a healthcare management system for patients with thyroid diseases</t>
  </si>
  <si>
    <t>685 patients with 229 in the control novice group, 227 in the AI-assisted novice group and 229 in the control expert group</t>
  </si>
  <si>
    <t>Yes</t>
  </si>
  <si>
    <t>Yao et al. 2024</t>
  </si>
  <si>
    <t>Effect of artificial intelligence on novice-performed colonoscopy: a multicenter randomized controlled tandem study</t>
  </si>
  <si>
    <t>12, 464 as training set and 4754 as internal validation and 2245 as external validation</t>
  </si>
  <si>
    <t>Development and Validation of an Explainable Machine Learning Model for Predicting Myocardial Injury After Noncardiac Surgery in Two Centers in China: Retrospective Study</t>
  </si>
  <si>
    <t>360 patients</t>
  </si>
  <si>
    <t>Random forest predictive modeling of prolonged hospital length of stay in elderly hip fracture patients</t>
  </si>
  <si>
    <t>11,075 patients (SEER) + 122 patients (Chinese)</t>
  </si>
  <si>
    <t>Deep learning model for predicting postoperative survival of patients with gastric cancer</t>
  </si>
  <si>
    <t>670 patients</t>
  </si>
  <si>
    <t>Comparison of machine learning models to predict the risk of breast cancer-related lymphedema among breast cancer survivors: a cross-sectional study in China</t>
  </si>
  <si>
    <t>2780 patients + 2051 external validation patients</t>
  </si>
  <si>
    <t>Jia et al. 2023</t>
  </si>
  <si>
    <t>Machine-learning predictions for acute kidney injuries after coronary artery bypass grafting: a real-life muticenter retrospective cohort study</t>
  </si>
  <si>
    <t>Zambia</t>
  </si>
  <si>
    <t>998 test set with 240 validation set</t>
  </si>
  <si>
    <t>Other (screening strategy validation)</t>
  </si>
  <si>
    <t>Parham et al. 2023</t>
  </si>
  <si>
    <t>Validation in Zambia of a cervical screening strategy including HPV genotyping and artificial intelligence (AI)-based automated visual evaluation</t>
  </si>
  <si>
    <t>73 consultation records</t>
  </si>
  <si>
    <t>Other (comparative analysis study)</t>
  </si>
  <si>
    <t>Quality and Dependability of ChatGPT and DingXiangYuan Forums for Remote Orthopedic Consultations: Comparative Analysis</t>
  </si>
  <si>
    <t>48,543 patients</t>
  </si>
  <si>
    <t>Shi et al. 2023</t>
  </si>
  <si>
    <t>Machine learning algorithms to predict intraoperative hemorrhage in surgical patients: a modeling study of real-world data in Shanghai, China</t>
  </si>
  <si>
    <t>553 patients</t>
  </si>
  <si>
    <t>Comparing three-dimensional and two-dimensional deep-learning, radiomics, and fusion models for predicting occult lymph node metastasis in laryngeal squamous cell carcinoma based on CT imaging: a multicentre, retrospective, diagnostic study</t>
  </si>
  <si>
    <t>61 participants completed the study</t>
  </si>
  <si>
    <t>Zahid et al. 2023</t>
  </si>
  <si>
    <t>Improving nutritional status of children using artificial intelligence-based mobile application postsurgery: Randomised controlled trial</t>
  </si>
  <si>
    <t>1741 patients with 179 diagnosed with AKI</t>
  </si>
  <si>
    <t>Omar et al. 2024</t>
  </si>
  <si>
    <t>Comparative Analysis of Logistic Regression, Gradient Boosted Trees, SVM, and Random Forest Algorithms for Prediction of Acute Kidney Injury Requiring Dialysis After Cardiac Surgery</t>
  </si>
  <si>
    <t>5411 medical records</t>
  </si>
  <si>
    <t>Other (machine learning corpus study)</t>
  </si>
  <si>
    <t>Chen et al. 2023</t>
  </si>
  <si>
    <t>Identifying self-reported health-related problems in home-based rehabilitation of older patients after hip replacement in China: a machine learning study based on Omaha system theory</t>
  </si>
  <si>
    <t>2225 patients + 409 external validation</t>
  </si>
  <si>
    <t>Ren et al. 2024</t>
  </si>
  <si>
    <t>Machine learning algorithms for identifying contralateral central lymph node metastasis in unilateral cN0 papillary thyroid cancer</t>
  </si>
  <si>
    <t>362 patients</t>
  </si>
  <si>
    <t>Ya-juan et al. 2024</t>
  </si>
  <si>
    <t>Comparative study of the risk prediction model of early postoperative frailty in elderly enterostomy patients based on machine learning methods</t>
  </si>
  <si>
    <t>200 patients</t>
  </si>
  <si>
    <t>Establishment and Reliability Evaluation of Prognostic Models in Diabetic Foot</t>
  </si>
  <si>
    <t>263 adjuvant + 200 advanced patients</t>
  </si>
  <si>
    <t>Other (decision system consistency study)</t>
  </si>
  <si>
    <t>Liu et al. 2023</t>
  </si>
  <si>
    <t>Watson for oncology decision system for treatment consistency study in breast cancer</t>
  </si>
  <si>
    <t>338 for training and internal validation and 147 for external validation</t>
  </si>
  <si>
    <t>Wu et al. 2023</t>
  </si>
  <si>
    <t>Multimodality deep learning radiomics nomogram for preoperative prediction of malignancy of breast cancer: a multicenter study</t>
  </si>
  <si>
    <t>1137 (795 - training, 342 - internal validation) and 518 in the external validation set so total 1655</t>
  </si>
  <si>
    <t>Jing et al. 2023</t>
  </si>
  <si>
    <t>Development of prediction model to estimate future risk of ovarian lesions: A multi-center retrospective study</t>
  </si>
  <si>
    <t>341 patients</t>
  </si>
  <si>
    <t>Aziz et al. 2023</t>
  </si>
  <si>
    <t>Risk factor profiles for gastric cancer prediction with respect to Helicobacter pylori: A study of a tertiary care hospital in Pakistan</t>
  </si>
  <si>
    <t>1255 patients</t>
  </si>
  <si>
    <t>Minato et al. 2023</t>
  </si>
  <si>
    <t>Machine Learning Model to Predict Graft Rejection After Kidney Transplantation</t>
  </si>
  <si>
    <t>Egypt</t>
  </si>
  <si>
    <t>1160 patients</t>
  </si>
  <si>
    <t>Mosa et al. 2023</t>
  </si>
  <si>
    <t>Henry gas solubility optimization double machine learning classifier for neurosurgical patients</t>
  </si>
  <si>
    <t>320 patients - centre 1 - 236 and centre 2 - 84</t>
  </si>
  <si>
    <t>Gu et al. 2023</t>
  </si>
  <si>
    <t>Development and validation of CT-based radiomics deep learning signatures to predict lymph node metastasis in non-functional pancreatic neuroendocrine tumors: a multicohort study</t>
  </si>
  <si>
    <t>1380 patients</t>
  </si>
  <si>
    <t>He et al. 2023</t>
  </si>
  <si>
    <t>Accurate classification of pulmonary nodules by a combined model of clinical, imaging, and cell-free DNA methylation biomarkers: a model development and external validation study</t>
  </si>
  <si>
    <t>1086 patients</t>
  </si>
  <si>
    <t>Other (dose-response and mediation analysis)</t>
  </si>
  <si>
    <t>Wang et al. 2023</t>
  </si>
  <si>
    <t>Individual exposure of ambient particulate matters and eosinophilic chronic rhinosinusitis with nasal Polyps: Dose-Response, mediation effects and recurrence prediction</t>
  </si>
  <si>
    <t>380 patients</t>
  </si>
  <si>
    <t>Prediction of preoperative in-hospital mortality rate in patients with acute aortic dissection by machine learning: A two-centre, retrospective cohort study</t>
  </si>
  <si>
    <t>2750 total with 1125 patients for training set and then 1207 for the internal validation set - 418 from USA for external validation</t>
  </si>
  <si>
    <t>Gui et al. 2023</t>
  </si>
  <si>
    <t>Multimodal recurrence scoring system for prediction of clear cell renal cell carcinoma outcome: a discovery and validation study</t>
  </si>
  <si>
    <t>Hao et al. 2023</t>
  </si>
  <si>
    <t>4979 total number of gastroscopic images - 4520 from Dataset A and then 459 images from Dataset B (for external validation)</t>
  </si>
  <si>
    <t>Du et al. 2023</t>
  </si>
  <si>
    <t>Early gastric cancer segmentation in gastroscopic images using a co-spatial attention and channel attention based triple-branch ResUnet</t>
  </si>
  <si>
    <t>1321 cases + 2045 controls</t>
  </si>
  <si>
    <t>Zou et al. 2023</t>
  </si>
  <si>
    <t>Genetic and lifestyle factors for breast cancer risk assessment in Southeast China</t>
  </si>
  <si>
    <t>150 patients - 120 for training and 30 for validation</t>
  </si>
  <si>
    <t>Development and Validation of Multi-Omics Thymoma Risk Classification Model Based on Transfer Learning</t>
  </si>
  <si>
    <t>311 patients - 160 training and 36, 74 and 61 for internal and external validation</t>
  </si>
  <si>
    <t>Artificial intelligence CT radiomics to predict early recurrence of intrahepatic cholangiocarcinoma: a multicenter study</t>
  </si>
  <si>
    <t>Algeria</t>
  </si>
  <si>
    <t>Survey of 145 patients in Algeria and then proceeded to complete experiments using the website on 2 patients</t>
  </si>
  <si>
    <t>Other (system development)</t>
  </si>
  <si>
    <t>Latreche et al. 2023</t>
  </si>
  <si>
    <t>A New Home-Based Upper- and Lower-Limb Telerehabilitation Platform with Experimental Validation</t>
  </si>
  <si>
    <t>1975 training + 1048 validation patients</t>
  </si>
  <si>
    <t>Teng et al. 2023</t>
  </si>
  <si>
    <t>The Performance of Different Machine Learning Algorithm and Regression Models in Predicting High-Grade Intracranial Meningioma</t>
  </si>
  <si>
    <t>614 patients were included from multiple centres</t>
  </si>
  <si>
    <t>Multi-omics integrated circulating cell-free DNA genomic signatures enhanced the diagnostic performance of early-stage lung cancer and postoperative minimal residual disease</t>
  </si>
  <si>
    <t>Thailand</t>
  </si>
  <si>
    <t>412 patients</t>
  </si>
  <si>
    <t>Trakulpanitkit et al. 2023</t>
  </si>
  <si>
    <t>Comparison of intracranial pressure prediction in hydrocephalus patients among linear, non-linear, and machine learning regression models in Thailand</t>
  </si>
  <si>
    <t>Tanzania</t>
  </si>
  <si>
    <t>284 patients</t>
  </si>
  <si>
    <t>Leidinger et al. 2023</t>
  </si>
  <si>
    <t>Predictors of spinal trauma care and outcomes in a resource-constrained environment: a decision tree analysis of spinal trauma surgery and outcomes in Tanzania</t>
  </si>
  <si>
    <t>4313 patients</t>
  </si>
  <si>
    <t>Wei et al. 2023</t>
  </si>
  <si>
    <t>Development of a machine learning algorithm to predict complications of total laparoscopic anterior resection and natural orifice specimen extraction surgery in rectal cancer</t>
  </si>
  <si>
    <t>International: India, USA, Netherlands</t>
  </si>
  <si>
    <t>STARE - 20 images, DRIVE - 40 images and India - 2500 retinal images for external validation</t>
  </si>
  <si>
    <t>Other (AI model development)</t>
  </si>
  <si>
    <t>Neelapala et al. 2023</t>
  </si>
  <si>
    <t>A combined fuzzy backtracking search optimization algorithm to localize retinal blood vessels for diabetic retinopathy</t>
  </si>
  <si>
    <t>International: India, Switzerland</t>
  </si>
  <si>
    <t>19 patients using automated designs - for the development - they used 283 UCLP and 114 BCLP scans</t>
  </si>
  <si>
    <t>Schnabel et al. 2023</t>
  </si>
  <si>
    <t>Automated and data-driven plate computation for presurgical cleft lip and palate treatment</t>
  </si>
  <si>
    <t>150 patients</t>
  </si>
  <si>
    <t>Zhong et al. 2023</t>
  </si>
  <si>
    <t>External validation of the SORG machine learning algorithms for predicting 90-day and 1-year survival of patients with lung cancer-derived spine metastases: a recent bi-center cohort from China</t>
  </si>
  <si>
    <t>195 patients</t>
  </si>
  <si>
    <t>Yin et al. 2023</t>
  </si>
  <si>
    <t>A Gallbladder Cancer Survival Prediction Model Based on Multimodal Fusion Analysis</t>
  </si>
  <si>
    <t>145 patients</t>
  </si>
  <si>
    <t>Cavalcante et al. 2023</t>
  </si>
  <si>
    <t>Weibull Regression and Machine Learning Survival Models: Methodology, Comparison, and Application to Biomedical Data Related to Cardiac Surgery</t>
  </si>
  <si>
    <t>59605 patients</t>
  </si>
  <si>
    <t>Prediction of red blood cell transfusion after orthopedic surgery using an interpretable machine learning framework</t>
  </si>
  <si>
    <t>1000 cases</t>
  </si>
  <si>
    <t>Senapati et al. 2023</t>
  </si>
  <si>
    <t>Application of Machine Learning Algorithms for Cataract Prediction</t>
  </si>
  <si>
    <t>506 patients</t>
  </si>
  <si>
    <t>Machine learning model-based risk prediction of severe complications after off-pump coronary artery bypass grafting</t>
  </si>
  <si>
    <t>3863 patients (3278 training + 585 validation)</t>
  </si>
  <si>
    <t>Luo et al. 2023</t>
  </si>
  <si>
    <t>Machine Learning‚ÄìBased Prediction of Acute Kidney Injury following Pediatric Cardiac Surgery: Model Development and Validation Study</t>
  </si>
  <si>
    <t>Huang et al. 2023</t>
  </si>
  <si>
    <t>1223 patients</t>
  </si>
  <si>
    <t>Identification of risk factors for infection after mitral valve surgery through machine learning approaches</t>
  </si>
  <si>
    <t>9476 MR images from 328 patients</t>
  </si>
  <si>
    <t>Cai et al. 2023</t>
  </si>
  <si>
    <t>Magnetic resonance imaging-based deep learning model to predict multiple firings in double-stapled colorectal anastomosis</t>
  </si>
  <si>
    <t>8493 patients</t>
  </si>
  <si>
    <t>Behnoush et al. 2023</t>
  </si>
  <si>
    <t>Machine learning-based prediction of 1-year mortality in hypertensive patients undergoing coronary revascularization surgery</t>
  </si>
  <si>
    <t>194 patients</t>
  </si>
  <si>
    <t>Junior et al. 2023</t>
  </si>
  <si>
    <t>The use of POTTER (Predictive Optimal Trees in Emergency Surgery Risk) calculator to predict mortality and complications in patients submitted to Emergency Surgery</t>
  </si>
  <si>
    <t>2014 patients</t>
  </si>
  <si>
    <t>Prediction of postoperative infection in elderly using deep learning-based analysis: an observational cohort study</t>
  </si>
  <si>
    <t>Other (operation room scheduling optimization)</t>
  </si>
  <si>
    <t>Yuniartha et al. 2023</t>
  </si>
  <si>
    <t>Adapting duration categorical value to accommodate duration variability in a next-day operating room scheduling</t>
  </si>
  <si>
    <t>12 ORs undergoing surgery</t>
  </si>
  <si>
    <t>Other (fuzzy inference system development)</t>
  </si>
  <si>
    <t>Jamali et al. 2023</t>
  </si>
  <si>
    <t>Neuro-Fuzzy Decision Support System for Optimization of the Indoor Air Quality in Operation Rooms</t>
  </si>
  <si>
    <t>121 patients</t>
  </si>
  <si>
    <t>Lin et al. 2023</t>
  </si>
  <si>
    <t>Application of artificial intelligence technology based on deep learning in identification of lung cancer properties</t>
  </si>
  <si>
    <t>382 patients, of which 342 included</t>
  </si>
  <si>
    <t>Development of prediction model of low anterior resection syndrome for colorectal cancer patients after surgery based on machine-learning technique</t>
  </si>
  <si>
    <t>2108 patients (1686 development + 422 validation)</t>
  </si>
  <si>
    <t>Shao et al. 2023</t>
  </si>
  <si>
    <t>Development, External Validation, and Visualization of Machine Learning Models for Predicting Occurrence of Acute Kidney Injury after Cardiac Surgery</t>
  </si>
  <si>
    <t>1211 images</t>
  </si>
  <si>
    <t>Lan et al. 2023</t>
  </si>
  <si>
    <t>FusionSegNet: Fusing global foot features and local wound features to diagnose diabetic foot</t>
  </si>
  <si>
    <t>6495 patients</t>
  </si>
  <si>
    <t>Development and Validation of a Machine Learning Predictive Model for Cardiac Surgery-Associated Acute Kidney Injury</t>
  </si>
  <si>
    <t>11305 patients</t>
  </si>
  <si>
    <t>Yan et al. 2023</t>
  </si>
  <si>
    <t>Machine Learning to Dynamically Predict In-Hospital Venous Thromboembolism After Inguinal Hernia Surgery: Results From the CHAT-1 Study</t>
  </si>
  <si>
    <t>268 patients</t>
  </si>
  <si>
    <t>Evaluation of different scoring systems for spinal metastases based on a Chinese cohort</t>
  </si>
  <si>
    <t>Meng et al. 2023</t>
  </si>
  <si>
    <t>An interpretable model predicts visual outcomes of no light perception eyes after open globe injury</t>
  </si>
  <si>
    <t>1006 patients</t>
  </si>
  <si>
    <t>Nik Ab Kadir et al. 2022</t>
  </si>
  <si>
    <t>Development of Predictive Models for Survival among Women with Breast Cancer in Malaysia</t>
  </si>
  <si>
    <t>500 patients EMR text</t>
  </si>
  <si>
    <t>Other (NLP model development)</t>
  </si>
  <si>
    <t>Fang et al. 2022</t>
  </si>
  <si>
    <t>Extracting clinical named entity for pituitary adenomas from Chinese electronic medical records</t>
  </si>
  <si>
    <t>4902 patients</t>
  </si>
  <si>
    <t>Zhou et al. 2023</t>
  </si>
  <si>
    <t>Feasibility of machine learning-based modeling and prediction using multiple centers data to assess intrahepatic cholangiocarcinoma outcomes</t>
  </si>
  <si>
    <t>558 patients</t>
  </si>
  <si>
    <t>Tang et al. 2022</t>
  </si>
  <si>
    <t>Machine learning based prognostic model of Chinese medicine affecting the recurrence and metastasis of I-III stage colorectal cancer: A retrospective study in China</t>
  </si>
  <si>
    <t>404 patients</t>
  </si>
  <si>
    <t>Lu et al. 2023</t>
  </si>
  <si>
    <t>Establishment of a prognostic model for gastric cancer patients who underwent radical gastrectomy using machine learning: a two-center study</t>
  </si>
  <si>
    <t>149 patients + 62 patients (external validation) = 211 patients</t>
  </si>
  <si>
    <t>Huang et al. 2022</t>
  </si>
  <si>
    <t>Preoperative prediction of intrahepatic cholangiocarcinoma lymph node metastasis by means of machine learning: a multicenter study in¬†China</t>
  </si>
  <si>
    <t>1,383 patients</t>
  </si>
  <si>
    <t>Other (bioinformatics/genomic analysis)</t>
  </si>
  <si>
    <t>Ma et al. 2023</t>
  </si>
  <si>
    <t>Investigating the Diagnostic and Therapeutic Potential of SREBF2-Related Lipid Metabolism Genes in Colon Cancer</t>
  </si>
  <si>
    <t>1457 patients</t>
  </si>
  <si>
    <t>Zhang et al. 2022</t>
  </si>
  <si>
    <t>Prediction of acute kidney injury after cardiac surgery: model development using a Chinese electronic health record dataset</t>
  </si>
  <si>
    <t>1008 patients</t>
  </si>
  <si>
    <t>Liu et al. 2022</t>
  </si>
  <si>
    <t>A multi-center study on glucometabolic response to bariatric surgery for different subtypes of obesity</t>
  </si>
  <si>
    <t>275 patients</t>
  </si>
  <si>
    <t>Sevvanthi et al. 2023</t>
  </si>
  <si>
    <t>Comparing the predictive performance of a decision tree with logistic regression for oral cavity cancer mortality: A retrospective study</t>
  </si>
  <si>
    <t>1827 patients included</t>
  </si>
  <si>
    <t>Other (Bayesian network optimization study)</t>
  </si>
  <si>
    <t>Chen et al. 2022</t>
  </si>
  <si>
    <t>Optimization of anesthetic decision-making in ERAS using Bayesian network</t>
  </si>
  <si>
    <t>172 anterior segment images</t>
  </si>
  <si>
    <t>Gan et al. 2022</t>
  </si>
  <si>
    <t>Application of artificial intelligence models for detecting the pterygium that requires surgical treatment based on anterior segment images</t>
  </si>
  <si>
    <t>Monthly data for 8 blood groups (2012-2019)</t>
  </si>
  <si>
    <t>Other (time series forecasting)</t>
  </si>
  <si>
    <t>Sarvestani et al. 2022</t>
  </si>
  <si>
    <t>Forecasting blood demand for different blood groups in Shiraz using auto regressive integrated moving average (ARIMA) and artificial neural network (ANN) and a hybrid approaches</t>
  </si>
  <si>
    <t>Zheng et al. 2023</t>
  </si>
  <si>
    <t>Development of a Pancreatic Fistula Prediction Model After Pancreaticoduodenectomy Based on a Decision Tree and Random Forest Algorithm</t>
  </si>
  <si>
    <t>24685 patients</t>
  </si>
  <si>
    <t>Du et al. 2022</t>
  </si>
  <si>
    <t>Machine Learning Model for Predicting Risk of In-Hospital Mortality after Surgery in Congenital Heart Disease Patients</t>
  </si>
  <si>
    <t>2157 patients</t>
  </si>
  <si>
    <t>Yang et al. 2023</t>
  </si>
  <si>
    <t>Predicting Colorectal Cancer Survival Using Time-to-Event Machine Learning: Retrospective Cohort Study</t>
  </si>
  <si>
    <t>810 patients</t>
  </si>
  <si>
    <t>Xu et al. 2022</t>
  </si>
  <si>
    <t>Development and validation of a machine learning model for survival risk stratification after esophageal cancer surgery</t>
  </si>
  <si>
    <t>724 patients</t>
  </si>
  <si>
    <t>Aljameel et al. 2022</t>
  </si>
  <si>
    <t>A Proactive Explainable Artificial Neural Network Model for the Early Diagnosis of Thyroid Cancer</t>
  </si>
  <si>
    <t>492 patients</t>
  </si>
  <si>
    <t>Kitcharanant et al. 2022</t>
  </si>
  <si>
    <t>Development and internal validation of a machine-learning-developed model for predicting 1-year mortality after fragility hip fracture</t>
  </si>
  <si>
    <t>Other (modeling methodology comparison)</t>
  </si>
  <si>
    <t>Uzun Ozsahin et al. 2022</t>
  </si>
  <si>
    <t>Clinical Modelling of RVHF Using Pre-Operative Variables: A Direct and Inverse Feature Extraction Technique</t>
  </si>
  <si>
    <t>81505 patients</t>
  </si>
  <si>
    <t>Wang et al. 2022</t>
  </si>
  <si>
    <t>Venous thromboembolism risk assessment of surgical patients in Southwest China using real-world data: establishment and evaluation of an improved venous thromboembolism risk model</t>
  </si>
  <si>
    <t>International: China, Spain</t>
  </si>
  <si>
    <t>340 patients (305 China + 35 Spain)</t>
  </si>
  <si>
    <t>Yang et al. 2022</t>
  </si>
  <si>
    <t>A retrospective analysis based on multiple machine learning models to predict lymph node metastasis in early gastric cancer</t>
  </si>
  <si>
    <t>52,691 (52,199 from SEER and then 492 from China for external validation)</t>
  </si>
  <si>
    <t>Using machine learning to predict lymph node metastasis in patients with renal cell carcinoma: A population-based study</t>
  </si>
  <si>
    <t>409 patients</t>
  </si>
  <si>
    <t>Other (mobile app development)</t>
  </si>
  <si>
    <t>Amruthlal et al. 2022</t>
  </si>
  <si>
    <t>Development and validation of a mobile application based on a machine learning model to aid in predicting dosage of vitamin K antagonists among Indian patients post mechanical heart valve replacement</t>
  </si>
  <si>
    <t>208 recipients</t>
  </si>
  <si>
    <t>Jiao et al. 2022</t>
  </si>
  <si>
    <t>Association of Pulmonary Artery Pressure Change With Post-Lung Transplantation Survival: Retrospective Analysis of China Registry</t>
  </si>
  <si>
    <t>5705 patients</t>
  </si>
  <si>
    <t>Peng et al. 2022</t>
  </si>
  <si>
    <t>Machine learning prediction of postoperative major adverse cardiovascular events in geriatric patients: a prospective cohort study</t>
  </si>
  <si>
    <t>1050 patients (401 China + 649 SEER)</t>
  </si>
  <si>
    <t>Ji et al. 2022</t>
  </si>
  <si>
    <t>Development and validation of a gradient boosting machine to predict prognosis after liver resection for intrahepatic cholangiocarcinoma</t>
  </si>
  <si>
    <t>958 patients</t>
  </si>
  <si>
    <t>Hassanipour et al. 2022</t>
  </si>
  <si>
    <t>Which criteria is a better predictor of ICU admission in trauma patients? An artificial neural network approach</t>
  </si>
  <si>
    <t>1993 patients</t>
  </si>
  <si>
    <t>Establishment and validation of a prognostic model for gastric cancer patients of Hebei Province in China</t>
  </si>
  <si>
    <t>120 eyes (510 B-scan OCT images)</t>
  </si>
  <si>
    <t>Zgolli et al. 2022</t>
  </si>
  <si>
    <t>Anatomical prognosis after idiopathic macular hole surgery: machine learning based-predection</t>
  </si>
  <si>
    <t>6486 patients</t>
  </si>
  <si>
    <t>Xin et al. 2022</t>
  </si>
  <si>
    <t>Multicenter study of the clinicopathological features and recurrence risk prediction model of early-stage breast cancer with low-positive human epidermal growth factor receptor 2 expression in China (Chinese Society of Breast Surgery 021)</t>
  </si>
  <si>
    <t>development and IV - 1277 and then external validation - 1043</t>
  </si>
  <si>
    <t>Jiang et al. 2022</t>
  </si>
  <si>
    <t>Predicting peritoneal recurrence and disease-free survival from CT images in gastric cancer with multitask deep learning: a retrospective study</t>
  </si>
  <si>
    <t>1003 liver transplants</t>
  </si>
  <si>
    <t>Soni et al. 2022</t>
  </si>
  <si>
    <t>Prediction of Patient Survival after Liver Transplant Using Artificial Neural Network Techniques</t>
  </si>
  <si>
    <t>1201 patients (1094 SEER + 107 China)</t>
  </si>
  <si>
    <t>Li et al. 2022</t>
  </si>
  <si>
    <t>Machine Learning-Based Prediction of Lymph Node Metastasis Among Osteosarcoma Patients</t>
  </si>
  <si>
    <t>2160 patients</t>
  </si>
  <si>
    <t>A Promising Preoperative Prediction Model for Microvascular Invasion in Hepatocellular Carcinoma Based on an Extreme Gradient Boosting Algorithm</t>
  </si>
  <si>
    <t>6 cadaveric heads</t>
  </si>
  <si>
    <t>Other (proof-of-concept study)</t>
  </si>
  <si>
    <t>Hopfgartner et al. 2022</t>
  </si>
  <si>
    <t>Bullseye EVD: preclinical evaluation of an intra-procedural system to confirm external ventricular drainage catheter positioning</t>
  </si>
  <si>
    <t>7651 patients</t>
  </si>
  <si>
    <t>Ruamviboonsuk et al. 2022</t>
  </si>
  <si>
    <t>Real-time diabetic retinopathy screening by deep learning in a multisite national screening programme: a prospective interventional cohort study</t>
  </si>
  <si>
    <t>Colombia</t>
  </si>
  <si>
    <t>2768 patients</t>
  </si>
  <si>
    <t>Molina et al. 2022</t>
  </si>
  <si>
    <t>Cardiac Operative Risk in Latin America: A Comparison of Machine Learning Models vs EuroSCORE-II</t>
  </si>
  <si>
    <t>19819 patients (12240 derivation + 7579 external)</t>
  </si>
  <si>
    <t>A multicenter prospective study on postoperative pulmonary complications prediction in geriatric patients with deep neural network model</t>
  </si>
  <si>
    <t>2551 patients</t>
  </si>
  <si>
    <t>Fu et al. 2022</t>
  </si>
  <si>
    <t>Machine learning-based method for tacrolimus dose predictions in Chinese kidney transplant perioperative patients</t>
  </si>
  <si>
    <t>International: Argentina, USA, Germany, France, Norway, Japan, Austria</t>
  </si>
  <si>
    <t>1843 patients (965 internal + 878 external)</t>
  </si>
  <si>
    <t>Bertsimas et al. 2022</t>
  </si>
  <si>
    <t>Using Artificial Intelligence to Find the Optimal Margin Width in Hepatectomy for Colorectal Cancer Liver Metastases</t>
  </si>
  <si>
    <t>1205 patients</t>
  </si>
  <si>
    <t>Other (unsupervised clustering study)</t>
  </si>
  <si>
    <t>Zhao et al. 2022</t>
  </si>
  <si>
    <t>Machine learning approach identified clusters for patients with low cardiac output syndrome and outcomes after cardiac surgery</t>
  </si>
  <si>
    <t>886 patients</t>
  </si>
  <si>
    <t>Prediction and characteristic analysis of cardiac thrombosis in patients with atrial fibrillation undergoing valve disease surgery based on machine learning</t>
  </si>
  <si>
    <t>10535 surgeries (10358 patients)</t>
  </si>
  <si>
    <t>Machine learning prediction of postoperative unplanned 30-day hospital readmission in older adult</t>
  </si>
  <si>
    <t>1040 corneal topography images (208 patients)</t>
  </si>
  <si>
    <t>Gao et al. 2022</t>
  </si>
  <si>
    <t>KeratoScreen: Early Keratoconus Classification with Zernike Polynomial Using Deep Learning</t>
  </si>
  <si>
    <t>1239 patients</t>
  </si>
  <si>
    <t>Advancing Prediction of Risk of Intraoperative Massive Blood Transfusion in Liver Transplantation With Machine Learning Models. A Multicenter Retrospective Study</t>
  </si>
  <si>
    <t>4157 eyes (2084 patients)</t>
  </si>
  <si>
    <t>Qian et al. 2022</t>
  </si>
  <si>
    <t>Smartphone-Acquired Anterior Segment Images for Deep Learning Prediction of Anterior Chamber Depth: A Proof-of-Concept Study</t>
  </si>
  <si>
    <t>169 laparoscopic cholecystectomy videos - with 105 participants giving valid answers in the questionnaire</t>
  </si>
  <si>
    <t>Jin et al. 2022</t>
  </si>
  <si>
    <t>Critical view of safety in laparoscopic cholecystectomy: A prospective investigation from both cognitive and executive aspects</t>
  </si>
  <si>
    <t>86776 cataract surgeries</t>
  </si>
  <si>
    <t>Gupta et al. 2021</t>
  </si>
  <si>
    <t>Use of predictive models to identify patients who are likely to benefit from refraction at a follow-up visit after cataract surgery</t>
  </si>
  <si>
    <t>381 recipients</t>
  </si>
  <si>
    <t>Zhou et al. 2021</t>
  </si>
  <si>
    <t>Prediction of 1-year mortality after heart transplantation using machine learning approaches: A single-center study from China</t>
  </si>
  <si>
    <t>510 patients</t>
  </si>
  <si>
    <t>Huang et al. 2021</t>
  </si>
  <si>
    <t>Ability of a Machine Learning Algorithm to Predict the Need for Perioperative Red Blood Cells Transfusion in Pelvic Fracture Patients: A Multicenter Cohort Study in China</t>
  </si>
  <si>
    <t>359 CT reports</t>
  </si>
  <si>
    <t>Zhang et al. 2021</t>
  </si>
  <si>
    <t>A novel deep learning approach to extract Chinese clinical entities for lung cancer screening and staging</t>
  </si>
  <si>
    <t>International: Switzerland, USA, Thailand</t>
  </si>
  <si>
    <t>Chantawannakul et al. 2021</t>
  </si>
  <si>
    <t>Virtual screening for biomimetic anti-cancer peptides from cordyceps militaris putative pepsinized peptidome and validation on colon cancer cell line</t>
  </si>
  <si>
    <t>Yuan et al. 2022</t>
  </si>
  <si>
    <t>Visceral adipose volume is correlated with surgical tissue fibrosis in Crohn's disease of the small bowel</t>
  </si>
  <si>
    <t>135442 adult patients</t>
  </si>
  <si>
    <t>Lan et al. 2022</t>
  </si>
  <si>
    <t>Prediction of intensive care unit admission (&gt;24h) after surgery in elective noncardiac surgical patients using machine learning algorithms</t>
  </si>
  <si>
    <t>220 patients (153 as a training set and 67 as a validation set)</t>
  </si>
  <si>
    <t>Preoperative recurrence prediction in pancreatic ductal adenocarcinoma after radical resection using radiomics of diagnostic computed tomography</t>
  </si>
  <si>
    <t>7467 surgical patients</t>
  </si>
  <si>
    <t>Wang et al. 2021</t>
  </si>
  <si>
    <t>Machine Learning-based Prediction of Postoperative 30-days Mortality</t>
  </si>
  <si>
    <t>182 cases (143 patients)</t>
  </si>
  <si>
    <t>Liu et al. 2021</t>
  </si>
  <si>
    <t>Using machine learning to predict post-operative depth of focus after cataract surgery with implantation of Tecnis Symfony</t>
  </si>
  <si>
    <t>10369 patients</t>
  </si>
  <si>
    <t>Cheng et al. 2021</t>
  </si>
  <si>
    <t>Using machine learning algorithms to predict hospital acquired thrombocytopenia after operation in the intensive care unit: A retrospective cohort study</t>
  </si>
  <si>
    <t>733 patients</t>
  </si>
  <si>
    <t>Kartal et al. 2022</t>
  </si>
  <si>
    <t>AN INTELLIGENT POSTOPERATIVE CHRONIC PAIN PREDICTION SYSTEM (I-POCPP)</t>
  </si>
  <si>
    <t>152 feature eyes from 100 patients</t>
  </si>
  <si>
    <t>Song et al. 2021</t>
  </si>
  <si>
    <t>A clinical decision model based on machine learning for ptosis</t>
  </si>
  <si>
    <t>10580 patients from SEER + 68 from China</t>
  </si>
  <si>
    <t>Predicting Survival of Patients With Rectal Neuroendocrine Tumors Using Machine Learning: A SEER-Based Population Study</t>
  </si>
  <si>
    <t>19060 eligible cases</t>
  </si>
  <si>
    <t>Ma et al. 2021</t>
  </si>
  <si>
    <t>Warfarin maintenance dose prediction for Chinese after heart valve replacement by a feedforward neural network with equal stratified sampling</t>
  </si>
  <si>
    <t>81,248 surgeries</t>
  </si>
  <si>
    <t>Martinez et al. 2021</t>
  </si>
  <si>
    <t>Machine learning for surgical time prediction</t>
  </si>
  <si>
    <t>3699 patients</t>
  </si>
  <si>
    <t>Chen et al. 2021</t>
  </si>
  <si>
    <t>Prediction of total hospital expenses of patients undergoing breast cancer surgery in Shanghai, China by comparing three models</t>
  </si>
  <si>
    <t>2012 patients included</t>
  </si>
  <si>
    <t>A machine learning-based predictor for the identification of the recurrence of patients with gastric cancer after operation</t>
  </si>
  <si>
    <t>465 pathological and clinical reports</t>
  </si>
  <si>
    <t>Other (clinical decision support tool development)</t>
  </si>
  <si>
    <t>Deshmukh et al. 2021</t>
  </si>
  <si>
    <t>Information extraction for prognostic stage prediction from breast cancer medical records using NLP and ML</t>
  </si>
  <si>
    <t>1094 from SEER + Chinese multicentre data</t>
  </si>
  <si>
    <t>An External-Validated Prediction Model to Predict Lung Metastasis among Osteosarcoma: A Multicenter Analysis Based on Machine Learning</t>
  </si>
  <si>
    <t>Bangladesh</t>
  </si>
  <si>
    <t>634 color fundus images</t>
  </si>
  <si>
    <t>Other (automated diagnostic system development)</t>
  </si>
  <si>
    <t>Islam et al. 2022</t>
  </si>
  <si>
    <t>Deep Learning-Based Glaucoma Detection With Cropped Optic Cup and Disc and Blood Vessel Segmentation</t>
  </si>
  <si>
    <t>480 patients with pulmonary nodules</t>
  </si>
  <si>
    <t>Using a risk model for probability of cancer in pulmonary nodules</t>
  </si>
  <si>
    <t>1121 patients with early lung adenocarcinoma</t>
  </si>
  <si>
    <t>Construction and Evaluation of a Preoperative Prediction Model for Lymph Node Metastasis of cIA Lung Adenocarcinoma Using Random Forest</t>
  </si>
  <si>
    <t>9202 women</t>
  </si>
  <si>
    <t>Afiaz et al. 2021</t>
  </si>
  <si>
    <t>A national assessment of elective cesarean sections in Bangladesh and the need for health literacy and accessibility</t>
  </si>
  <si>
    <t>383 colorectal cancer patients</t>
  </si>
  <si>
    <t>Achilonu et al. 2021</t>
  </si>
  <si>
    <t>Use of Machine Learning and Statistical Algorithms to Predict Hospital Length of Stay Following Colorectal Cancer Resection: A South African Pilot Study</t>
  </si>
  <si>
    <t>96 patients with epilepsy</t>
  </si>
  <si>
    <t>Guo et al. 2020</t>
  </si>
  <si>
    <t>Distinguishing Focal Cortical Dysplasia From Glioneuronal Tumors in Patients With Epilepsy by Machine Learning</t>
  </si>
  <si>
    <t>44 AIS patients</t>
  </si>
  <si>
    <t>Peng et al. 2020</t>
  </si>
  <si>
    <t>Prediction of Proximal Junctional Kyphosis After Posterior Scoliosis Surgery With Machine Learning in the Lenke 5 Adolescent Idiopathic Scoliosis Patient</t>
  </si>
  <si>
    <t>100 students (20 suspected strabismus + 80 randomly selected)</t>
  </si>
  <si>
    <t>Other (screening tool development)</t>
  </si>
  <si>
    <t>Ma et al. 2020</t>
  </si>
  <si>
    <t>A one-step, streamlined children‚Äôs vision screening solution based on smartphone imaging for resource-limited areas: Design and preliminary field evaluation</t>
  </si>
  <si>
    <t>484 early wound images (5637 patches)</t>
  </si>
  <si>
    <t>Other (burn depth classification model development)</t>
  </si>
  <si>
    <t>Wang et al. 2020</t>
  </si>
  <si>
    <t>Real-time burn depth assessment using artificial networks: a large-scale, multicentre study</t>
  </si>
  <si>
    <t>6066 otoscopic images from 2022 participants</t>
  </si>
  <si>
    <t>Cai et al. 2021</t>
  </si>
  <si>
    <t>Investigating the use of a two-stage attention-aware convolutional neural network for the automated diagnosis of otitis media from tympanic membrane images: A prediction model development and validation study</t>
  </si>
  <si>
    <t>300 subjects records</t>
  </si>
  <si>
    <t>Other (risk prediction tool development)</t>
  </si>
  <si>
    <t>Rejaul Islam Royel et al. 2021</t>
  </si>
  <si>
    <t>Machine learning and data mining methods in early detection of stomach cancer risk</t>
  </si>
  <si>
    <t>526 adult surgical patients</t>
  </si>
  <si>
    <t>Liu et al. 2020</t>
  </si>
  <si>
    <t>Evaluation of a wearable wireless device with artificial intelligence, iThermonitor WT705, for continuous temperature monitoring for patients in surgical wards: A prospective comparative study</t>
  </si>
  <si>
    <t>807 training + 200 internal + 108 external validation patients</t>
  </si>
  <si>
    <t>Chen et al. 2020</t>
  </si>
  <si>
    <t>Development and validation of machine learning prediction model based on computed tomography angiography‚Äìderived hemodynamics for rupture status of intracranial aneurysms: a Chinese multicenter study</t>
  </si>
  <si>
    <t>201 CD patients</t>
  </si>
  <si>
    <t>Fan et al. 2021</t>
  </si>
  <si>
    <t>Development of Machine Learning Models for Predicting Postoperative Delayed Remission in Patients with Cushing's Disease</t>
  </si>
  <si>
    <t>2450 patients</t>
  </si>
  <si>
    <t>Dong et al. 2021</t>
  </si>
  <si>
    <t>Machine learning approach to predict acute kidney injury after liver surgery</t>
  </si>
  <si>
    <t>1193 patients + 31 prospective validation</t>
  </si>
  <si>
    <t>Machine Learning for the Prediction of Red Blood Cell Transfusion in Patients During or After Liver Transplantation Surgery</t>
  </si>
  <si>
    <t>1252 development + 537 test participants</t>
  </si>
  <si>
    <t>Xiao et al. 2021</t>
  </si>
  <si>
    <t>Screening and identifying hepatobiliary diseases through deep learning using ocular images: a prospective, multicentre study</t>
  </si>
  <si>
    <t>1298 patients</t>
  </si>
  <si>
    <t>Han et al. 2021</t>
  </si>
  <si>
    <t>To Predict the Length of Hospital Stay After Total Knee Arthroplasty in an Orthopedic Center in China: The Use of Machine Learning Algorithms</t>
  </si>
  <si>
    <t>436 anterior segment images (188 for testing)</t>
  </si>
  <si>
    <t>Other (diagnostic model development)</t>
  </si>
  <si>
    <t>Zheng et al. 2021</t>
  </si>
  <si>
    <t>Research on an Intelligent Lightweight-Assisted Pterygium Diagnosis Model Based on Anterior Segment Images</t>
  </si>
  <si>
    <t>750 HCCs total (of which 115 external validation)</t>
  </si>
  <si>
    <t>Wei et al. 2021</t>
  </si>
  <si>
    <t>Prediction of microvascular invasion in hepatocellular carcinoma via deep learning: A multi-center and prospective validation study</t>
  </si>
  <si>
    <t>7 videos with dataset for segmentation containing 1406 labeled images with 1265 training set and 141 images validation set</t>
  </si>
  <si>
    <t>Other (surgical navigation system development)</t>
  </si>
  <si>
    <t>Pan et al. 2020</t>
  </si>
  <si>
    <t>Real-time segmentation and tracking of excised corneal contour by deep neural networks for DALK surgical navigation</t>
  </si>
  <si>
    <t>572 women (62 infected wounds)</t>
  </si>
  <si>
    <t>Fletcher et al. 2021</t>
  </si>
  <si>
    <t>Use of Convolutional Neural Nets and Transfer Learning for Prediction of Surgical Site Infection from Color Images</t>
  </si>
  <si>
    <t>450 images of burn depths</t>
  </si>
  <si>
    <t>Khan et al. 2020</t>
  </si>
  <si>
    <t>Computer-aided diagnosis for burnt skin images using deep convolutional neural network</t>
  </si>
  <si>
    <t>1000 pregnant female samples</t>
  </si>
  <si>
    <t>Other (prediction tool development)</t>
  </si>
  <si>
    <t>Shafi et al. 2020</t>
  </si>
  <si>
    <t>Cleft prediction before birth using deep neural network</t>
  </si>
  <si>
    <t>302 breast cancer patients</t>
  </si>
  <si>
    <t>Zhao et al. 2020</t>
  </si>
  <si>
    <t>Concordance between treatment recommendations provided by IBM Watson for Oncology and a multidisciplinary tumor board for breast cancer in China</t>
  </si>
  <si>
    <t>7244 photographs</t>
  </si>
  <si>
    <t>Fu et al. 2020</t>
  </si>
  <si>
    <t>A deep learning algorithm for detection of oral cavity squamous cell carcinoma from photographic images: A retrospective study</t>
  </si>
  <si>
    <t>897 consecutive patients</t>
  </si>
  <si>
    <t>Lei et al. 2020</t>
  </si>
  <si>
    <t>Using Machine Learning to Predict Acute Kidney Injury After Aortic Arch Surgery</t>
  </si>
  <si>
    <t>5533 eligible participants</t>
  </si>
  <si>
    <t>Li et al. 2020</t>
  </si>
  <si>
    <t>A novel machine learning algorithm, Bayesian networks model, to predict the high-risk patients with cardiac surgery-associated acute kidney injury</t>
  </si>
  <si>
    <t>835 ICU database patients with craniotomy</t>
  </si>
  <si>
    <t>Yu et al. 2021</t>
  </si>
  <si>
    <t>Machine Learning Approaches-Driven for Mortality Prediction for Patients Undergoing Craniotomy in ICU</t>
  </si>
  <si>
    <t>65 patients surgical videos (10454 training + 12000 test images)</t>
  </si>
  <si>
    <t>Other (computer-aided detection system development)</t>
  </si>
  <si>
    <t>Cui et al. 2021</t>
  </si>
  <si>
    <t>Nerve recognition in percutaneous transforaminal endoscopic discectomy using convolutional neural network</t>
  </si>
  <si>
    <t>1488 patients</t>
  </si>
  <si>
    <t>Jiang et al. 2021</t>
  </si>
  <si>
    <t>Machine Learning for the Prediction of Complications in Patients After Mitral Valve Surgery</t>
  </si>
  <si>
    <t>3348 patients with HCC</t>
  </si>
  <si>
    <t>Zhao et al. 2021</t>
  </si>
  <si>
    <t>Comparison of Data-Based Methods for Selecting Treatment Therapy in Hepatocellular Carcinoma</t>
  </si>
  <si>
    <t>Sri Lanka</t>
  </si>
  <si>
    <t>550 Bariatric patients records</t>
  </si>
  <si>
    <t>Other (prediction system development)</t>
  </si>
  <si>
    <t>Weerakoon et al. 2021</t>
  </si>
  <si>
    <t>Machine Learning Based Weight Prediction System for Bariatric Patients</t>
  </si>
  <si>
    <t>5125 surgeries which 810 were cancelled and 4315 were not</t>
  </si>
  <si>
    <t>Key Experimental Factors of Machine Learning-Based Identification of Surgery Cancellations</t>
  </si>
  <si>
    <t>618 patients</t>
  </si>
  <si>
    <t>Liu et al. 2018</t>
  </si>
  <si>
    <t>Application of data mining methods to improve screening for the risk of early gastric cancer</t>
  </si>
  <si>
    <t>1608 patients</t>
  </si>
  <si>
    <t>Que et al. 2019</t>
  </si>
  <si>
    <t>Application of preoperative artificial neural network based on blood biomarkers and clinicopathological parameters for predicting long-term survival of patients with gastric cancer</t>
  </si>
  <si>
    <t>3138 patients</t>
  </si>
  <si>
    <t>Rocha et al. 2020</t>
  </si>
  <si>
    <t>A traumatic brain injury prognostic model to support in-hospital triage in a low-income country: A machine learning-based approach</t>
  </si>
  <si>
    <t>100 OCTA images</t>
  </si>
  <si>
    <t>Abdelsalam et al. 2020</t>
  </si>
  <si>
    <t>Effective blood vessels reconstruction methodology for early detection and classification of diabetic retinopathy using OCTA images by artificial neural network</t>
  </si>
  <si>
    <t>99 nasopharyngeal carcinoma patients</t>
  </si>
  <si>
    <t>Other (image registration algorithm development)</t>
  </si>
  <si>
    <t>Zou et al. 2019</t>
  </si>
  <si>
    <t>Rigid medical image registration using learning-based interest points and features</t>
  </si>
  <si>
    <t>Zhou et al. 2020</t>
  </si>
  <si>
    <t>Machine learning for the prediction of acute kidney injury and paraplegia after thoracoabdominal aortic aneurysm repair</t>
  </si>
  <si>
    <t>13639 patients</t>
  </si>
  <si>
    <t>The Prediction Model of Warfarin Individual Maintenance Dose for Patients Undergoing Heart Valve Replacement, Based on the Back Propagation Neural Network</t>
  </si>
  <si>
    <t>150 cases of femoral neck patient data were selected</t>
  </si>
  <si>
    <t>Research on orthopedic auxiliary classification and prediction model based on XGBoost algorithm</t>
  </si>
  <si>
    <t>300 patients</t>
  </si>
  <si>
    <t>Zou et al. 2020</t>
  </si>
  <si>
    <t>Concordance Study Between IBM Watson for Oncology and Real Clinical Practice for Cervical Cancer Patients in China: A Retrospective Analysis</t>
  </si>
  <si>
    <t>1046 patients</t>
  </si>
  <si>
    <t>Effect of a deep-learning computer-aided detection system on adenoma detection during colonoscopy (CADe-DB trial): a double-blind randomised study</t>
  </si>
  <si>
    <t>443 patients</t>
  </si>
  <si>
    <t>Bai et al. 2020</t>
  </si>
  <si>
    <t>Risk Factors of Cerebral Infarction and Myocardial Infarction after Carotid Endarterectomy Analyzed by Machine Learning</t>
  </si>
  <si>
    <t>Kazemi et al. 2019</t>
  </si>
  <si>
    <t>Identifying factors that affect patient survival after orthotopic liver transplant using machine-learning techniques</t>
  </si>
  <si>
    <t>483 patients</t>
  </si>
  <si>
    <t>Qing et al. 2019</t>
  </si>
  <si>
    <t>Forecasting Single Disease Cost of Cataract Based on Multivariable Regression Analysis and Backpropagation Neural Network</t>
  </si>
  <si>
    <t>21,611 inpatient records</t>
  </si>
  <si>
    <t>Artificial intelligence-based multimodal risk assessment model for surgical site infection (AMRAMS): Development and validation study</t>
  </si>
  <si>
    <t>41 subjects</t>
  </si>
  <si>
    <t>Other (stress detection device development)</t>
  </si>
  <si>
    <t>Anusha et al. 2020</t>
  </si>
  <si>
    <t>Electrodermal Activity Based Pre-surgery Stress Detection Using a Wrist Wearable</t>
  </si>
  <si>
    <t>100 breast cancer patients</t>
  </si>
  <si>
    <t>Other (information extraction system development)</t>
  </si>
  <si>
    <t>Zhang et al. 2019</t>
  </si>
  <si>
    <t>Extracting comprehensive clinical information for breast cancer using deep learning methods</t>
  </si>
  <si>
    <t>1509 records</t>
  </si>
  <si>
    <t>Sheikhtaheri et al. 2019</t>
  </si>
  <si>
    <t>A Clinical Decision Support System for Predicting the Early Complications of One-Anastomosis Gastric Bypass Surgery</t>
  </si>
  <si>
    <t>Other (prediction model development)</t>
  </si>
  <si>
    <t>44 subjects (16 patients + 28 controls)</t>
  </si>
  <si>
    <t>Other (diagnostic pilot study)</t>
  </si>
  <si>
    <t>Schuermans et al. 2018</t>
  </si>
  <si>
    <t>Pilot Study: Detection of Gastric Cancer From Exhaled Air Analyzed With an Electronic Nose in Chinese Patients</t>
  </si>
  <si>
    <t>1385 patients (6465 images)</t>
  </si>
  <si>
    <t>Xie et al. 2020</t>
  </si>
  <si>
    <t>Screening Candidates for Refractive Surgery with Corneal Tomographic-Based Deep Learning</t>
  </si>
  <si>
    <t>Cuba</t>
  </si>
  <si>
    <t>15 728 study patients (15 728 eyes), 10 277 women and 5451 men</t>
  </si>
  <si>
    <t>Fernández-Álvarez et al. 2019</t>
  </si>
  <si>
    <t>Using a multilayer perceptron in intraocular lens power calculation</t>
  </si>
  <si>
    <t>223 patients</t>
  </si>
  <si>
    <t>Lan et al. 2020</t>
  </si>
  <si>
    <t>Classification of Infected Necrotizing Pancreatitis for Surgery Within or Beyond 4 Weeks Using Machine Learning</t>
  </si>
  <si>
    <t>15813 patients (China) + 142650 patients (USA validation)</t>
  </si>
  <si>
    <t>Luo et al. 2020</t>
  </si>
  <si>
    <t>Predicting Timing of Surgical Intervention Using Recurrent Neural Network for Necrotizing Pancreatitis</t>
  </si>
  <si>
    <t>443 brain dead donors</t>
  </si>
  <si>
    <t>Costa et al. 2020</t>
  </si>
  <si>
    <t>The impact of deceased donor maintenance on delayed kidney allograft function: A machine learning analysis</t>
  </si>
  <si>
    <t>14,269 operations</t>
  </si>
  <si>
    <t>Chen et al. 2019</t>
  </si>
  <si>
    <t>Representation learning in intraoperative vital signs for heart failure risk prediction</t>
  </si>
  <si>
    <t>239 CD patients (1524 instances)</t>
  </si>
  <si>
    <t>Dong et al. 2019</t>
  </si>
  <si>
    <t>A novel surgical predictive model for Chinese Crohn's disease patients</t>
  </si>
  <si>
    <t>Zhang et al. 2020</t>
  </si>
  <si>
    <t>Concordance Study in Hepatectomy Recommendations Between Watson for Oncology and Clinical Practice for Patients with Hepatocellular Carcinoma in China</t>
  </si>
  <si>
    <t>350 participants (700 eyes)</t>
  </si>
  <si>
    <t>Lin et al. 2019</t>
  </si>
  <si>
    <t>Diagnostic Efficacy and Therapeutic Decision-making Capacity of an Artificial Intelligence Platform for Childhood Cataracts in Eye Clinics: A Multicentre Randomized Controlled Trial</t>
  </si>
  <si>
    <t>155 patients</t>
  </si>
  <si>
    <t>Ertiaei et al. 2019</t>
  </si>
  <si>
    <t>Application of an artificial neural network model for early outcome prediction of gamma knife radiosurgery in patients with trigeminal neuralgia and determining the relative importance of risk factors</t>
  </si>
  <si>
    <t>1168 patients</t>
  </si>
  <si>
    <t>Khosravi et al. 2015</t>
  </si>
  <si>
    <t>Five years survival of patients after liver transplantation and its effective factors by neural network and cox poroportional hazard regression models</t>
  </si>
  <si>
    <t>100 medical records</t>
  </si>
  <si>
    <t>Other (data extraction system development)</t>
  </si>
  <si>
    <t>Luo et al. 2016</t>
  </si>
  <si>
    <t>A hybrid solution for extracting structured medical information from unstructured data in medical records via a double-reading/entry system</t>
  </si>
  <si>
    <t>1082 patients had acute burns and included in this study</t>
  </si>
  <si>
    <t>Estahbanati et al. 2002</t>
  </si>
  <si>
    <t>Role of artificial neural networks in prediction of survival of burn patients - A new approach</t>
  </si>
  <si>
    <t>Mexico</t>
  </si>
  <si>
    <t>3 patients</t>
  </si>
  <si>
    <t>Other (mathematical modeling study)</t>
  </si>
  <si>
    <t>Ortiz-Posadas et al. 2009</t>
  </si>
  <si>
    <t>A mathematical function to evaluate surgical complexity of cleft lip and palate</t>
  </si>
  <si>
    <t>345 patients</t>
  </si>
  <si>
    <t>Paydar et al. 2016</t>
  </si>
  <si>
    <t>The evolution of a malignancy risk prediction model for thyroid nodules using the artificial neural network</t>
  </si>
  <si>
    <t>168 patients</t>
  </si>
  <si>
    <t>Azimi et al. 2014</t>
  </si>
  <si>
    <t>Predicting endoscopic third ventriculostomy success in childhood hydrocephalus: An artificial neural network analysis: Clinical article</t>
  </si>
  <si>
    <t>International: Brazil, Italy</t>
  </si>
  <si>
    <t>850 eyes from 778 patients</t>
  </si>
  <si>
    <t>Integration of scheimpflug-based corneal tomography and biomechanical assessments for enhancing ectasia detection</t>
  </si>
  <si>
    <t>International: South Korea, Iran</t>
  </si>
  <si>
    <t>311 patients</t>
  </si>
  <si>
    <t>Maharlou et al. 2018</t>
  </si>
  <si>
    <t>Predicting length of stay in intensive care units after cardiac surgery: Comparison of artificial neural networks and adaptive neuro-fuzzy system</t>
  </si>
  <si>
    <t>5125 patients</t>
  </si>
  <si>
    <t>Machine learning methods for surgery cancellation</t>
  </si>
  <si>
    <t>Chen et al. 2018</t>
  </si>
  <si>
    <t>A prediction study of warfarin individual stable dose after mechanical heart valve replacement: Adaptive neural-fuzzy inference system prediction</t>
  </si>
  <si>
    <t>30 patients</t>
  </si>
  <si>
    <t>Lu et al. 2009</t>
  </si>
  <si>
    <t>Improving the video imaging prediction of postsurgical facial profiles with an artificial neural network</t>
  </si>
  <si>
    <t>86 patients</t>
  </si>
  <si>
    <t>Other (natural language processing study)</t>
  </si>
  <si>
    <t>Wang et al. 2014</t>
  </si>
  <si>
    <t>Extracting important information from Chinese Operation Notes with natural language processing methods</t>
  </si>
  <si>
    <t>4976 patients</t>
  </si>
  <si>
    <t>Rahman et al. 2012</t>
  </si>
  <si>
    <t>Comparison of predictive models to predict survival of cardiac surgery patients</t>
  </si>
  <si>
    <t>1093 patients</t>
  </si>
  <si>
    <t>Zhou et al. 2014</t>
  </si>
  <si>
    <t>Use of artificial neural network to predict warfarin individualized dosage regime in Chinese patients receiving low-intensity anticoagulation after heart valve replacement</t>
  </si>
  <si>
    <t>330 patients</t>
  </si>
  <si>
    <t>Amiri et al. 2008</t>
  </si>
  <si>
    <t>Assessment of gastric cancer survival: Using an artificial hierarchical neural network</t>
  </si>
  <si>
    <t>361 patients</t>
  </si>
  <si>
    <t>Other (biomarker discovery study)</t>
  </si>
  <si>
    <t>Cao et al. 2016</t>
  </si>
  <si>
    <t>Plasma microRNA panels to diagnose pancreatic cancer: Results from a multicenter study</t>
  </si>
  <si>
    <t>Amiri et al. 2012</t>
  </si>
  <si>
    <t>Examining the effect of quantitative and qualitative predictors on gastric cancer patient survival using hierarchical artificial neural network models</t>
  </si>
  <si>
    <t>Sudan</t>
  </si>
  <si>
    <t>1013 patients</t>
  </si>
  <si>
    <t>Wadal et al. 2016</t>
  </si>
  <si>
    <t>Predictors of Post-operative Mycetoma Recurrence Using Machine-Learning Algorithms: The Mycetoma Research Center Experience</t>
  </si>
  <si>
    <t>436 patients</t>
  </si>
  <si>
    <t>Biglarian et al. 2011</t>
  </si>
  <si>
    <t>Application of artificial neural network in predicting the survival rate of gastric cancer patients</t>
  </si>
  <si>
    <t>Biglarian et al. 2010</t>
  </si>
  <si>
    <t>Determining of prognostic factors in gastric cancer patients using artificial neural networks</t>
  </si>
  <si>
    <t>248 images from 16 patients</t>
  </si>
  <si>
    <t>Other (diagnostic accuracy study)</t>
  </si>
  <si>
    <t>Hou et al. 2017</t>
  </si>
  <si>
    <t>Automatic identification of parathyroid in optical coherence tomography images</t>
  </si>
  <si>
    <t>10 days of hospital surgery scheduling data - 40-50 surgeries per day</t>
  </si>
  <si>
    <t>Other (optimization study)</t>
  </si>
  <si>
    <t>Xiang et al. 2015</t>
  </si>
  <si>
    <t>Surgery scheduling optimization considering real life constraints and comprehensive operation cost of operating room</t>
  </si>
  <si>
    <t>Test case 1 - 28 cases whilst test case 2 - 40-50 surgeries per day</t>
  </si>
  <si>
    <t>A short-term operating room surgery scheduling problem integrating multiple nurses roster constraints</t>
  </si>
  <si>
    <t>2309 patients</t>
  </si>
  <si>
    <t>Guldogan et al. 2017</t>
  </si>
  <si>
    <t>An intelligent system for the classification of postoperative pleural effusion between 4 and 30 days using medical knowledge discovery</t>
  </si>
  <si>
    <t>1025 patients</t>
  </si>
  <si>
    <t>Sharma et al. 2015</t>
  </si>
  <si>
    <t>Usage of Probabilistic and General Regression Neural Network for Early Detection and Prevention of Oral Cancer</t>
  </si>
  <si>
    <t>Other (technology development study)</t>
  </si>
  <si>
    <t>Dayak et al. 2015</t>
  </si>
  <si>
    <t>Endoscopic instrument tracking for surgical simulation training in a controlled environment via a camera and a planar mirror</t>
  </si>
  <si>
    <t>Yang et al. 2025</t>
  </si>
  <si>
    <t>High glycemic variability serves as an independent risk factor for postoperative infection-related complications in patients undergoing radical surgery for gastric, colon, and rectal cancer</t>
  </si>
  <si>
    <t>International: USA, Kenya</t>
  </si>
  <si>
    <t>50 videos</t>
  </si>
  <si>
    <t>Other (AI/ML model development for education)</t>
  </si>
  <si>
    <t>Bhatia et al. 2023</t>
  </si>
  <si>
    <t>Use of artificial intelligence to support surgical education personnel shortages in low- and middle-income countries: developing a safer surgeon</t>
  </si>
  <si>
    <t>600 images</t>
  </si>
  <si>
    <t>Burnt Human Skin Segmentation and Depth Classification Using Deep Convolutional Neural Network (DCNN)</t>
  </si>
  <si>
    <t>281 patients</t>
  </si>
  <si>
    <t>Xi et al. 2023</t>
  </si>
  <si>
    <t>Adverse events after repair of tetralogy of Fallot: prediction models by machine learning of a retrospective cohort study in western China</t>
  </si>
  <si>
    <t>493 patients</t>
  </si>
  <si>
    <t>He et al. 2021</t>
  </si>
  <si>
    <t>Application of machine learning models for predicting acute kidney injury following donation after cardiac death liver transplantation</t>
  </si>
  <si>
    <t>International: Brazil, United Kingdom</t>
  </si>
  <si>
    <t>54 patients (30 UK + 24 Brazil)</t>
  </si>
  <si>
    <t>Camalan et al. 2021</t>
  </si>
  <si>
    <t>Convolutional Neural Network-Based Clinical Predictors of Oral Dysplasia: Class Activation Map Analysis of Deep Learning Results</t>
  </si>
  <si>
    <t>256 patients (119 cases + 137 controls)</t>
  </si>
  <si>
    <t>The Relevance of Cataract as a Risk Factor for Age-Related Macular Degeneration: A Machine Learning Approach</t>
  </si>
  <si>
    <t>2029 patients</t>
  </si>
  <si>
    <t>Afrash et al. 2023</t>
  </si>
  <si>
    <t>Establishing machine learning models to predict the early risk of gastric cancer based on lifestyle factors</t>
  </si>
  <si>
    <t>224 patients</t>
  </si>
  <si>
    <t>Potential rapid intraoperative cancer diagnosis using dynamic full-field optical coherence tomography and deep learning: A prospective cohort study in breast cancer patients</t>
  </si>
  <si>
    <t>1145 patients</t>
  </si>
  <si>
    <t>Multiregional dynamic contrast-enhanced MRI-based integrated system for predicting pathological complete response of axillary lymph node to neoadjuvant chemotherapy in breast cancer: multicentre study</t>
  </si>
  <si>
    <t>1129 patients (1012 + 117)</t>
  </si>
  <si>
    <t>Preoperative Non-Invasive Prediction of Breast Cancer Molecular Subtypes With a Deep Convolutional Neural Network on Ultrasound Images</t>
  </si>
  <si>
    <t>1200 patients</t>
  </si>
  <si>
    <t>Hosseini Nezhad et al. 2021</t>
  </si>
  <si>
    <t>Mortality Prediction of Mitral Valve Replacement Surgery by Machine Learning</t>
  </si>
  <si>
    <t>2150 patients</t>
  </si>
  <si>
    <t>Shi et al. 2013</t>
  </si>
  <si>
    <t>Artificial neural network models for predicting 1-year mortality in elderly patients with intertrochanteric fractures in China</t>
  </si>
  <si>
    <t>Multimodal integration of liquid biopsy and radiology for the noninvasive diagnosis of gallbladder cancer and benign disorders</t>
  </si>
  <si>
    <t>288 patients</t>
  </si>
  <si>
    <t>Wu et al. 2022</t>
  </si>
  <si>
    <t>Preoperative prediction of lymphovascular invasion of CRC by artificial neural network</t>
  </si>
  <si>
    <t>569 patients</t>
  </si>
  <si>
    <t>Other (algorithm development study)</t>
  </si>
  <si>
    <t>Development and Validation of an Algorithm Model for Predicting Heat Sink Effects during Pulmonary Thermal Ablation</t>
  </si>
  <si>
    <t>1301 patients</t>
  </si>
  <si>
    <t>Pan et al. 2019</t>
  </si>
  <si>
    <t>Concordance assessment of Watson for Oncology in breast cancer chemotherapy: first China experience</t>
  </si>
  <si>
    <t>Prediction models for acute kidney injury in patients with gastrointestinal cancers: a real-world study based on Bayesian networks</t>
  </si>
  <si>
    <t>307 patients</t>
  </si>
  <si>
    <t>Deep radiomics-based fusion model for prediction of bevacizumab treatment response and outcome in patients with colorectal cancer liver metastases: a multicentre cohort study</t>
  </si>
  <si>
    <t>695 patients</t>
  </si>
  <si>
    <t>Gorjizadeh et al. 2025</t>
  </si>
  <si>
    <t>Distinct clinical phenotypes in gastric pathologies: a cluster analysis of demographic and biomarker profiles in a diverse patient population</t>
  </si>
  <si>
    <t>226 patients</t>
  </si>
  <si>
    <t>Wei et al. 2022</t>
  </si>
  <si>
    <t>CT-based radiomics to predict development of macrovascular invasion in hepatocellular carcinoma: A multicenter study</t>
  </si>
  <si>
    <t>Robust Elective Hospital Admissions With Contextual Information</t>
  </si>
  <si>
    <t>385 patients</t>
  </si>
  <si>
    <t>Predicting the prognosis of radical gastrectomy for patients with locally advanced gastric cancer after neoadjuvant chemotherapy using machine learning technology: a multicenter study in China.</t>
  </si>
  <si>
    <t>413 patients</t>
  </si>
  <si>
    <t>A Prediction Model of Stable Warfarin Doses in Patients After Mechanical Heart Valve Replacement Based on a Machine Learning Algorithm.</t>
  </si>
  <si>
    <t>75 patients</t>
  </si>
  <si>
    <t>Comparison of preoperative education by artificial intelligence versus traditional physicians in perioperative management of urolithiasis surgery: a prospective single-blind randomized controlled trial conducted in China.</t>
  </si>
  <si>
    <t>1261 surgical videos</t>
  </si>
  <si>
    <t>Development and application of an intelligent platform for automated recognition of surgical instruments in laparoscopic procedures: a multicenter retrospective study [experimental studies].</t>
  </si>
  <si>
    <t>4542 surgical ICU patients</t>
  </si>
  <si>
    <t>Deshwal et al. 2025</t>
  </si>
  <si>
    <t>A comparative analysis of logistic regression (LR) and artificial neural network (ANN) models for predicting antimicrobial resistance in surgical ICU patients: Insights from real-world evidence in India.</t>
  </si>
  <si>
    <t>335 patients</t>
  </si>
  <si>
    <t>Pan et al. 2025</t>
  </si>
  <si>
    <t>Evaluation of surgical strategy for low anterior resection syndrome using preoperative low anterior resection syndrome score in China.</t>
  </si>
  <si>
    <t>1020 patients (741 + 184 + 95)</t>
  </si>
  <si>
    <t>Deep learning-based multi-modal data integration enhancing breast cancer disease-free survival prediction.</t>
  </si>
  <si>
    <t>167 patients</t>
  </si>
  <si>
    <t>Chavalparit et al. 2023</t>
  </si>
  <si>
    <t>Development of Machine-Learning Models to Predict Ambulation Outcomes Following Spinal Metastasis Surgery.</t>
  </si>
  <si>
    <t>334 patients (164 + 170)</t>
  </si>
  <si>
    <t>Epigenome-wide development and validation of a prognostic methylation score in intrahepatic cholangiocarcinoma based on machine learning strategies.</t>
  </si>
  <si>
    <t>El Badisy et al. 2023</t>
  </si>
  <si>
    <t>Risk factors affecting patients survival with colorectal cancer in Morocco : Survival Analysis using an Interpretable Machine Learning Approach.</t>
  </si>
  <si>
    <t>Aguirre-Madrigal et al. 2022</t>
  </si>
  <si>
    <t>Estimation of Survival in Patients with Glioblastoma Using an Online Calculator at a Tertiary-Level Hospital in Mexico.</t>
  </si>
  <si>
    <t>Genisol et al. 2022</t>
  </si>
  <si>
    <t>Using Machine Learning Technique to Predict the Most Reliable Diagnostic Finding for Foreign Body Aspiration in Children: Symptoms, Chest X-ray, or Auscultation?</t>
  </si>
  <si>
    <t>107,481 patient records</t>
  </si>
  <si>
    <t>Qian et al. 2021</t>
  </si>
  <si>
    <t>A model-based validation study of postoperative complications with considerations on operative timing.</t>
  </si>
  <si>
    <t>Portillo-Ortíz et al. 2025</t>
  </si>
  <si>
    <t>Ambrósio et al. 2017</t>
  </si>
  <si>
    <t>3 procedures</t>
  </si>
  <si>
    <t>530 patients</t>
  </si>
  <si>
    <t>WorldBankGrp</t>
  </si>
  <si>
    <t>LMIC</t>
  </si>
  <si>
    <t>LIC</t>
  </si>
  <si>
    <t>Mixed</t>
  </si>
  <si>
    <t>StudyDesign_4Grps</t>
  </si>
  <si>
    <t>Other(focus on model development)</t>
  </si>
  <si>
    <t>Sürme et al. 2025</t>
  </si>
  <si>
    <t>International: Algeria, Australia, China, Colombia, Egypt, Greece, India, Iraq, Italy, Jordan, Libya, Lithuania, Malaysia, Mexico, New Zealand, Nigeria, Pakistan, Palestine, Romania, Russia, Saudi Arabia, Spain, Sudan, Syria, Tunisia, Turkey, UK, USA</t>
  </si>
  <si>
    <t>4267 patients</t>
  </si>
  <si>
    <t>Predicting opioid consumption after surgical discharge: a multinational derivation and validation study using a foundation model</t>
  </si>
  <si>
    <t>Obstetric or Gynaecological Surgery</t>
  </si>
  <si>
    <t>170 colposcopic images</t>
  </si>
  <si>
    <t>Other (cross-sectional and analytical study)</t>
  </si>
  <si>
    <t>Classification of Images Acquired with Colposcopy Using Artificial Neural Networks</t>
  </si>
  <si>
    <t>72 patients</t>
  </si>
  <si>
    <t>Artificial neural networks predict the incidence of portosplenomesenteric venous thrombosis in patients with acute pancreatitis</t>
  </si>
  <si>
    <t>27 cervical models</t>
  </si>
  <si>
    <t>Feasibility of mixed realityÔøΩbased intraoperative three-dimensional image-guided navigation for atlanto-axial pedicle screw placement</t>
  </si>
  <si>
    <t>1103 patients</t>
  </si>
  <si>
    <t>Machine Learning Algorithms for the Prediction of Central Lymph Node Metastasis in Patients With Papillary Thyroid Cancer</t>
  </si>
  <si>
    <t>24,667 laryngoscopy images</t>
  </si>
  <si>
    <t>Automatic Recognition of Laryngoscopic Images Using a Deep-Learning Technique</t>
  </si>
  <si>
    <t>918 patients (779 + 139)</t>
  </si>
  <si>
    <t>Preoperative prediction of peritoneal metastasis in colorectal cancer using a clinical-radiomics model</t>
  </si>
  <si>
    <t>20,542 endoscopic images</t>
  </si>
  <si>
    <t>Other</t>
  </si>
  <si>
    <t>Efficient and accurate identification of ear diseases using an ensemble deep learning model</t>
  </si>
  <si>
    <t>10,703 images</t>
  </si>
  <si>
    <t>Deep Learning for Classification of Pediatric Otitis Media</t>
  </si>
  <si>
    <t>Preoperative prediction of lymph node metastasis in patients with papillary thyroid carcinoma by an artificial intelligence algorithm</t>
  </si>
  <si>
    <t>89 sites</t>
  </si>
  <si>
    <t>Bimodal multispectral imaging system with cloud-based machine learning algorithm for real-time screening and detection of oral potentially malignant</t>
  </si>
  <si>
    <t>175 CT sets</t>
  </si>
  <si>
    <t>Fully Automatic Segmentation, Identification and Preoperative Planning for Nasal Surgery of Sinuses Using Semi-Supervised Learning and Volumetric Reconstruction</t>
  </si>
  <si>
    <t>134 patients</t>
  </si>
  <si>
    <t>Non-invasive preoperative imaging differential diagnosis of pineal region tumor: A novel developed and validated multiparametric MRI-based clinicoradiomic model</t>
  </si>
  <si>
    <t>2790 otoscopic images</t>
  </si>
  <si>
    <t>A Deep Learning Approach to Predict Conductive Hearing Loss in Patients With Otitis Media With Effusion Using Otoscopic Images</t>
  </si>
  <si>
    <t>2182 ear endoscopic images</t>
  </si>
  <si>
    <t>Efficient and accurate diagnosis of otomycosis using an ensemble deep-learning model</t>
  </si>
  <si>
    <t>80 participants</t>
  </si>
  <si>
    <t>Automated classification of nasal polyps in endoscopy video-frames using handcrafted and CNN features</t>
  </si>
  <si>
    <t>381 patients</t>
  </si>
  <si>
    <t>Predicting prognosis of nasopharyngeal carcinoma based on deep learning: peritumoral region should be valued</t>
  </si>
  <si>
    <t>3359 patients</t>
  </si>
  <si>
    <t>An integrated nomogram combining deep learning, clinical characteristics and ultrasound features for predicting central lymph node metastasis in papillary thyroid cancer: A multicenter study</t>
  </si>
  <si>
    <t>148 PTCs from 142 patients</t>
  </si>
  <si>
    <t>Application of decision tree algorithms to predict central lymph node metastasis in well-differentiated papillary thyroid carcinoma based on multimodal ultrasound parameters: a retrospective study</t>
  </si>
  <si>
    <t>SurgSpecReduced</t>
  </si>
  <si>
    <t>WorldBankGrp_withChinaGrp</t>
  </si>
  <si>
    <t>Pub_year</t>
  </si>
  <si>
    <t>Martínez-Velasco et al. 2019</t>
  </si>
  <si>
    <t>Development and validation of a web-based artificial intelligence prediction model to assess massive intraoperative blood loss for metastatic spinal disease using machine learning techniques</t>
  </si>
  <si>
    <t>267 patients</t>
  </si>
  <si>
    <t>Construction and validation of artificial intelligence pathomics models for predicting pathological staging in colorectal cancer: Using multimodal data and clinical variables.</t>
  </si>
  <si>
    <t>2178 images</t>
  </si>
  <si>
    <t>AI-Assisted Screening of Oral Potentially Malignant Disorders Using Smartphone-Based Photographic Images.</t>
  </si>
  <si>
    <t>Serbia</t>
  </si>
  <si>
    <t>303 patients</t>
  </si>
  <si>
    <t>Automated development of artificial neural networks for clinical purposes: Application for predicting the outcome of choledocholithiasis surgery</t>
  </si>
  <si>
    <t>700 clinical oral photographs</t>
  </si>
  <si>
    <t>Automatic classification and detection of oral cancer in photographic images using deep learning algorithms</t>
  </si>
  <si>
    <t>156 patients</t>
  </si>
  <si>
    <t>Artificial neural networks in the diagnosis of acute appendicitis</t>
  </si>
  <si>
    <t>892 patients - 838 and 54</t>
  </si>
  <si>
    <t>Intraoperative AI‐assisted early prediction of parathyroid and ischemia alert in endoscopic thyroid surgery</t>
  </si>
  <si>
    <t>1107 videos from 87 surgeons</t>
  </si>
  <si>
    <t>SurgSmart: an artificial intelligent system for quality control in laparoscopic cholecystectomy: an observational study.</t>
  </si>
  <si>
    <t>192 patients</t>
  </si>
  <si>
    <t>Artificial intelligence–based model for the recurrence of hepatocellular carcinoma after liver transplantation</t>
  </si>
  <si>
    <t>925 patients</t>
  </si>
  <si>
    <t>The usefulness of CanAssist breast in the assessment of recurrence risk in patients of ethnic Indian origin.</t>
  </si>
  <si>
    <t>455 patients</t>
  </si>
  <si>
    <t>Establishment and validation of an interactive artificial intelligence platform to predict postoperative ambulatory status for patients with metastatic spinal disease: a multicenter analysis</t>
  </si>
  <si>
    <t>52,707 geriatric hip fracture patients</t>
  </si>
  <si>
    <t>Establishment and validation of an artificial intelligence web application for predicting postoperative in-hospital mortality in patients with hip fracture: a national cohort study of 52 707 cases.</t>
  </si>
  <si>
    <t>1330 patients</t>
  </si>
  <si>
    <t>A novel machine-learning algorithm for predicting mortality risk after hip fracture surgery.</t>
  </si>
  <si>
    <t>135 ptotic eyes of 103 patients</t>
  </si>
  <si>
    <t>Deep learning-based image analysis for automated measurement of eyelid morphology before and after blepharoptosis surgery.</t>
  </si>
  <si>
    <t>Columbia</t>
  </si>
  <si>
    <t>310 patients</t>
  </si>
  <si>
    <t>Using machine learning methods for predicting inhospital mortality in patients undergoing open repair of abdominal aortic aneurysm.</t>
  </si>
  <si>
    <t>501 patients</t>
  </si>
  <si>
    <t>Fuzzy Logic in neurosurgery: predicting poor outcomes after lumbar disk surgery in 501 consecutive patients.</t>
  </si>
  <si>
    <t>Machine learning model predicts airway stenosis requiring clinical intervention in patients after lung transplantation: a retrospective case-controlled study. BMC</t>
  </si>
  <si>
    <t>313 patients</t>
  </si>
  <si>
    <t>Predicting Prolonged Wound Drainage after Hemiarthroplasty for Hip Fractures: A Stacked Machine Learning Study. Clin Orthop Surg.</t>
  </si>
  <si>
    <t>216 eyes from 113 patients</t>
  </si>
  <si>
    <t>Prediction of Early Visual Outcome of Small-Incision Lenticule Extraction (SMILE) Based on Deep Learning.</t>
  </si>
  <si>
    <t>161 patients</t>
  </si>
  <si>
    <t>Application of supervised machine learning algorithms to predict the risk of hidden blood loss during the perioperative period in thoracolumbar burst fracture patients complicated with neurological compromise.</t>
  </si>
  <si>
    <t>580 participants</t>
  </si>
  <si>
    <t>Machine learning-enabled prediction of prolonged length of stay in hospital after surgery for tuberculosis spondylitis patients with unbalanced data: a novel approach using explainable artificial intelligence</t>
  </si>
  <si>
    <t>448 patients</t>
  </si>
  <si>
    <t>Prediction of mortality at one year after surgery for pertrochanteric fracture in the elderly via a Bayesian belief network.</t>
  </si>
  <si>
    <t>245 patients</t>
  </si>
  <si>
    <t>Machine Learning Algorithm Using Electronic Chart-Derived Data to Predict Delirium After Elderly Hip Fracture Surgeries: A Retrospective Case-Control Study.</t>
  </si>
  <si>
    <t>2778 patients (SEER - 1899 and Chinese - 879)</t>
  </si>
  <si>
    <t>Ji et al. 2021</t>
  </si>
  <si>
    <t>Machine Learning to Improve Prognosis Prediction of Early Hepatocellular Carcinoma After Surgical Resection. J Hepatocell Carcinoma.</t>
  </si>
  <si>
    <t>International: 37 countries - HIC and LMICs with LMICs including Bolivia and Thailand</t>
  </si>
  <si>
    <t>289 retrospectively collected open source videos &amp; 25 prospectively collected videos</t>
  </si>
  <si>
    <t>Protserov et al. 2024</t>
  </si>
  <si>
    <t>Development, deployment and scaling of operating room-ready artificial intelligence for real-time surgical decision support.</t>
  </si>
  <si>
    <t>20 volunteers</t>
  </si>
  <si>
    <t>Training/Simulation</t>
  </si>
  <si>
    <t>Other (experimental, cross-sectional)</t>
  </si>
  <si>
    <t>Alonso-Silverio et al. 2018</t>
  </si>
  <si>
    <t>Development of a Laparoscopic Box Trainer Based on Open Source Hardware and Artificial Intelligence for Objective Assessment of Surgical Psychomotor Skills.</t>
  </si>
  <si>
    <t>Cross Speciality</t>
  </si>
  <si>
    <t>28 participants as 5 excluded</t>
  </si>
  <si>
    <t>High density optical neuroimaging predicts surgeons’s subjective experience and skill levels.</t>
  </si>
  <si>
    <t>43 participants</t>
  </si>
  <si>
    <t>Objective classification of psychomotor laparoscopic skills of surgeons based on three different approaches.</t>
  </si>
  <si>
    <t>22 subjects</t>
  </si>
  <si>
    <t>Craniotomy Simulator with Force Myography and Machine Learning-Based Skills Assessment.</t>
  </si>
  <si>
    <t>18 participants</t>
  </si>
  <si>
    <t>Randomised Control Trial</t>
  </si>
  <si>
    <t>Impact of an AI-based laparoscopic cholecystectomy coaching program on the surgical performance: a randomized controlled trial.</t>
  </si>
  <si>
    <t>Simões et al. 2014</t>
  </si>
  <si>
    <t>Fei et al. 2017</t>
  </si>
  <si>
    <t>Wu et al. 2019</t>
  </si>
  <si>
    <t>Wu et al. 2020</t>
  </si>
  <si>
    <t>Ren et al. 2020</t>
  </si>
  <si>
    <t>Zeng et al. 2021</t>
  </si>
  <si>
    <t>Wu et al. 2021</t>
  </si>
  <si>
    <t>Xia et al. 2021</t>
  </si>
  <si>
    <t>Narayanan et al. 2021</t>
  </si>
  <si>
    <t>Kuo et al. 2022</t>
  </si>
  <si>
    <t>Fan et al. 2022</t>
  </si>
  <si>
    <t>Zeng et al. 2022</t>
  </si>
  <si>
    <t>Mao et al. 2022</t>
  </si>
  <si>
    <t>Ay et al. 2022</t>
  </si>
  <si>
    <t>Chang et al. 2023</t>
  </si>
  <si>
    <t>Wan et al. 2023</t>
  </si>
  <si>
    <t>Varghese et al. 2025</t>
  </si>
  <si>
    <t>Shi et al. 2024</t>
  </si>
  <si>
    <t>Tan et al. 2024</t>
  </si>
  <si>
    <t>Talwar et al. 2023</t>
  </si>
  <si>
    <t>Vukicevic et al. 2016</t>
  </si>
  <si>
    <t>Warin et al. 2021</t>
  </si>
  <si>
    <t>Yoldaş et al. 2011</t>
  </si>
  <si>
    <t>Altaf et al. 2024</t>
  </si>
  <si>
    <t>Chandra Doval et al. 2021</t>
  </si>
  <si>
    <t>Cui et al. 2024</t>
  </si>
  <si>
    <t>Lei et al. 2024</t>
  </si>
  <si>
    <t>Li et al. 2021</t>
  </si>
  <si>
    <t>Lou et al. 2021</t>
  </si>
  <si>
    <t>Monsalve-Torra et al. 2016</t>
  </si>
  <si>
    <t>Shamim et al. 2009</t>
  </si>
  <si>
    <t>Tian et al. 2024</t>
  </si>
  <si>
    <t>Turhan et al. 2023</t>
  </si>
  <si>
    <t>Yasin et al. 2024</t>
  </si>
  <si>
    <t>Keles et al. 2021</t>
  </si>
  <si>
    <t>Pérez-Escamirosa et al. 2020</t>
  </si>
  <si>
    <t>Singh et al. 2023</t>
  </si>
  <si>
    <t>HMIC</t>
  </si>
  <si>
    <t>HMIC - China</t>
  </si>
  <si>
    <t>HMIC - Other</t>
  </si>
  <si>
    <t>Impact of Artificial Intelligence Assessment of Diabetic Retinopathy on Referral Service Uptake in a Low-Resource Setting: The RAIDERS Randomized Trial</t>
  </si>
  <si>
    <t>Manthenge et al. 2022</t>
  </si>
  <si>
    <t>275 patients (intervention (n = 136 [49.5%]) or control (n = 139 [50.5%]) groups)</t>
  </si>
  <si>
    <t>105 clinic days are cluster randomized to either intervention (using AI diagnosis; 51 days; 494 patients) or control (not using AI diagnosis; 54 days; 499 patients)</t>
  </si>
  <si>
    <t>Abramoff et al. 2023</t>
  </si>
  <si>
    <t>Autonomous artificial intelligence increases real-world specialist clinic productivity in a cluster-randomized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9EE6-9F67-E144-A47E-6DC1DB187928}">
  <dimension ref="A1:Q476"/>
  <sheetViews>
    <sheetView tabSelected="1" workbookViewId="0">
      <selection activeCell="D12" sqref="D12"/>
    </sheetView>
  </sheetViews>
  <sheetFormatPr baseColWidth="10" defaultRowHeight="16" x14ac:dyDescent="0.2"/>
  <cols>
    <col min="1" max="1" width="4.6640625" style="1" bestFit="1" customWidth="1"/>
    <col min="2" max="2" width="12.33203125" style="1" customWidth="1"/>
    <col min="3" max="3" width="14.1640625" style="1" customWidth="1"/>
    <col min="4" max="4" width="13.1640625" style="1" customWidth="1"/>
    <col min="5" max="5" width="22.1640625" style="1" customWidth="1"/>
    <col min="6" max="6" width="22" style="1" customWidth="1"/>
    <col min="7" max="7" width="24.6640625" style="1" customWidth="1"/>
    <col min="8" max="8" width="60.33203125" style="1" customWidth="1"/>
    <col min="9" max="9" width="21.1640625" style="1" customWidth="1"/>
    <col min="10" max="10" width="4.5" style="1" bestFit="1" customWidth="1"/>
    <col min="11" max="11" width="31.33203125" style="1" customWidth="1"/>
    <col min="12" max="12" width="32.83203125" style="1" bestFit="1" customWidth="1"/>
    <col min="13" max="13" width="53.6640625" style="1" bestFit="1" customWidth="1"/>
    <col min="14" max="14" width="36.1640625" style="1" customWidth="1"/>
    <col min="15" max="15" width="28.5" style="1" bestFit="1" customWidth="1"/>
    <col min="16" max="16" width="28.5" style="1" customWidth="1"/>
    <col min="17" max="17" width="231" style="1" bestFit="1" customWidth="1"/>
    <col min="18" max="16384" width="10.83203125" style="1"/>
  </cols>
  <sheetData>
    <row r="1" spans="1:17" x14ac:dyDescent="0.2">
      <c r="A1" s="1" t="s">
        <v>0</v>
      </c>
      <c r="B1" s="1" t="s">
        <v>1326</v>
      </c>
      <c r="C1" s="1" t="s">
        <v>1375</v>
      </c>
      <c r="D1" s="1" t="s">
        <v>1</v>
      </c>
      <c r="E1" s="1" t="s">
        <v>2</v>
      </c>
      <c r="F1" s="1" t="s">
        <v>1374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330</v>
      </c>
      <c r="O1" s="1" t="s">
        <v>10</v>
      </c>
      <c r="P1" s="1" t="s">
        <v>1376</v>
      </c>
      <c r="Q1" s="1" t="s">
        <v>11</v>
      </c>
    </row>
    <row r="2" spans="1:17" x14ac:dyDescent="0.2">
      <c r="A2" s="1">
        <v>1</v>
      </c>
      <c r="B2" s="1" t="s">
        <v>1329</v>
      </c>
      <c r="C2" s="1" t="s">
        <v>1329</v>
      </c>
      <c r="D2" s="1" t="s">
        <v>12</v>
      </c>
      <c r="E2" s="1" t="s">
        <v>13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0</v>
      </c>
      <c r="O2" s="1" t="s">
        <v>21</v>
      </c>
      <c r="P2" s="1" t="str">
        <f t="shared" ref="P2:P64" si="0">RIGHT(O2,4)</f>
        <v>2025</v>
      </c>
      <c r="Q2" s="1" t="s">
        <v>22</v>
      </c>
    </row>
    <row r="3" spans="1:17" x14ac:dyDescent="0.2">
      <c r="A3" s="1">
        <v>34</v>
      </c>
      <c r="B3" s="1" t="s">
        <v>1329</v>
      </c>
      <c r="C3" s="1" t="s">
        <v>1329</v>
      </c>
      <c r="D3" s="1" t="s">
        <v>157</v>
      </c>
      <c r="E3" s="1" t="s">
        <v>31</v>
      </c>
      <c r="F3" s="1" t="s">
        <v>31</v>
      </c>
      <c r="G3" s="1" t="s">
        <v>14</v>
      </c>
      <c r="H3" s="1" t="s">
        <v>158</v>
      </c>
      <c r="I3" s="1" t="s">
        <v>34</v>
      </c>
      <c r="J3" s="1" t="s">
        <v>17</v>
      </c>
      <c r="K3" s="1" t="s">
        <v>18</v>
      </c>
      <c r="L3" s="1" t="s">
        <v>19</v>
      </c>
      <c r="M3" s="1" t="s">
        <v>28</v>
      </c>
      <c r="N3" s="1" t="s">
        <v>28</v>
      </c>
      <c r="O3" s="1" t="s">
        <v>108</v>
      </c>
      <c r="P3" s="1" t="str">
        <f t="shared" si="0"/>
        <v>2025</v>
      </c>
      <c r="Q3" s="1" t="s">
        <v>159</v>
      </c>
    </row>
    <row r="4" spans="1:17" x14ac:dyDescent="0.2">
      <c r="A4" s="1">
        <v>78</v>
      </c>
      <c r="B4" s="1" t="s">
        <v>1329</v>
      </c>
      <c r="C4" s="1" t="s">
        <v>1329</v>
      </c>
      <c r="D4" s="1" t="s">
        <v>285</v>
      </c>
      <c r="E4" s="1" t="s">
        <v>231</v>
      </c>
      <c r="F4" s="1" t="s">
        <v>231</v>
      </c>
      <c r="G4" s="1" t="s">
        <v>32</v>
      </c>
      <c r="H4" s="1" t="s">
        <v>286</v>
      </c>
      <c r="I4" s="1" t="s">
        <v>34</v>
      </c>
      <c r="J4" s="1" t="s">
        <v>17</v>
      </c>
      <c r="K4" s="1" t="s">
        <v>18</v>
      </c>
      <c r="L4" s="1" t="s">
        <v>27</v>
      </c>
      <c r="M4" s="1" t="s">
        <v>28</v>
      </c>
      <c r="N4" s="1" t="s">
        <v>28</v>
      </c>
      <c r="O4" s="1" t="s">
        <v>287</v>
      </c>
      <c r="P4" s="1" t="str">
        <f t="shared" si="0"/>
        <v>2025</v>
      </c>
      <c r="Q4" s="1" t="s">
        <v>288</v>
      </c>
    </row>
    <row r="5" spans="1:17" x14ac:dyDescent="0.2">
      <c r="A5" s="1">
        <v>123</v>
      </c>
      <c r="B5" s="1" t="s">
        <v>1329</v>
      </c>
      <c r="C5" s="1" t="s">
        <v>1329</v>
      </c>
      <c r="D5" s="1" t="s">
        <v>416</v>
      </c>
      <c r="E5" s="1" t="s">
        <v>31</v>
      </c>
      <c r="F5" s="1" t="s">
        <v>31</v>
      </c>
      <c r="G5" s="1" t="s">
        <v>14</v>
      </c>
      <c r="H5" s="1" t="s">
        <v>417</v>
      </c>
      <c r="I5" s="1" t="s">
        <v>34</v>
      </c>
      <c r="J5" s="1" t="s">
        <v>17</v>
      </c>
      <c r="K5" s="1" t="s">
        <v>18</v>
      </c>
      <c r="L5" s="1" t="s">
        <v>19</v>
      </c>
      <c r="M5" s="1" t="s">
        <v>418</v>
      </c>
      <c r="N5" s="1" t="s">
        <v>1331</v>
      </c>
      <c r="O5" s="1" t="s">
        <v>419</v>
      </c>
      <c r="P5" s="1" t="str">
        <f t="shared" si="0"/>
        <v>2024</v>
      </c>
      <c r="Q5" s="1" t="s">
        <v>420</v>
      </c>
    </row>
    <row r="6" spans="1:17" x14ac:dyDescent="0.2">
      <c r="A6" s="1">
        <v>160</v>
      </c>
      <c r="B6" s="1" t="s">
        <v>1329</v>
      </c>
      <c r="C6" s="1" t="s">
        <v>1329</v>
      </c>
      <c r="D6" s="1" t="s">
        <v>122</v>
      </c>
      <c r="E6" s="1" t="s">
        <v>70</v>
      </c>
      <c r="F6" s="1" t="s">
        <v>70</v>
      </c>
      <c r="G6" s="1" t="s">
        <v>32</v>
      </c>
      <c r="H6" s="1" t="s">
        <v>517</v>
      </c>
      <c r="I6" s="1" t="s">
        <v>34</v>
      </c>
      <c r="J6" s="1" t="s">
        <v>17</v>
      </c>
      <c r="K6" s="1" t="s">
        <v>18</v>
      </c>
      <c r="L6" s="1" t="s">
        <v>19</v>
      </c>
      <c r="M6" s="1" t="s">
        <v>28</v>
      </c>
      <c r="N6" s="1" t="s">
        <v>28</v>
      </c>
      <c r="O6" s="1" t="s">
        <v>342</v>
      </c>
      <c r="P6" s="1" t="str">
        <f t="shared" si="0"/>
        <v>2024</v>
      </c>
      <c r="Q6" s="1" t="s">
        <v>518</v>
      </c>
    </row>
    <row r="7" spans="1:17" x14ac:dyDescent="0.2">
      <c r="A7" s="1">
        <v>945</v>
      </c>
      <c r="B7" s="1" t="s">
        <v>1329</v>
      </c>
      <c r="C7" s="1" t="s">
        <v>1329</v>
      </c>
      <c r="D7" s="1" t="s">
        <v>1427</v>
      </c>
      <c r="E7" s="1" t="s">
        <v>31</v>
      </c>
      <c r="F7" s="1" t="s">
        <v>31</v>
      </c>
      <c r="G7" s="1" t="s">
        <v>14</v>
      </c>
      <c r="H7" s="1" t="s">
        <v>1428</v>
      </c>
      <c r="I7" s="1" t="s">
        <v>34</v>
      </c>
      <c r="J7" s="1" t="s">
        <v>17</v>
      </c>
      <c r="K7" s="1" t="s">
        <v>18</v>
      </c>
      <c r="L7" s="1" t="s">
        <v>19</v>
      </c>
      <c r="M7" s="1" t="s">
        <v>28</v>
      </c>
      <c r="N7" s="1" t="s">
        <v>28</v>
      </c>
      <c r="O7" s="1" t="s">
        <v>1429</v>
      </c>
      <c r="P7" s="1" t="str">
        <f t="shared" si="0"/>
        <v>2024</v>
      </c>
      <c r="Q7" s="1" t="s">
        <v>1430</v>
      </c>
    </row>
    <row r="8" spans="1:17" x14ac:dyDescent="0.2">
      <c r="A8" s="1">
        <v>5</v>
      </c>
      <c r="B8" s="1" t="s">
        <v>1327</v>
      </c>
      <c r="C8" s="1" t="s">
        <v>1327</v>
      </c>
      <c r="D8" s="1" t="s">
        <v>42</v>
      </c>
      <c r="E8" s="1" t="s">
        <v>43</v>
      </c>
      <c r="F8" s="1" t="s">
        <v>43</v>
      </c>
      <c r="G8" s="1" t="s">
        <v>14</v>
      </c>
      <c r="H8" s="1" t="s">
        <v>44</v>
      </c>
      <c r="I8" s="1" t="s">
        <v>16</v>
      </c>
      <c r="J8" s="1" t="s">
        <v>17</v>
      </c>
      <c r="K8" s="1" t="s">
        <v>18</v>
      </c>
      <c r="L8" s="1" t="s">
        <v>45</v>
      </c>
      <c r="M8" s="1" t="s">
        <v>46</v>
      </c>
      <c r="N8" s="1" t="s">
        <v>1331</v>
      </c>
      <c r="O8" s="1" t="s">
        <v>47</v>
      </c>
      <c r="P8" s="1" t="str">
        <f t="shared" si="0"/>
        <v>2025</v>
      </c>
      <c r="Q8" s="1" t="s">
        <v>48</v>
      </c>
    </row>
    <row r="9" spans="1:17" x14ac:dyDescent="0.2">
      <c r="A9" s="1">
        <v>101</v>
      </c>
      <c r="B9" s="1" t="s">
        <v>1327</v>
      </c>
      <c r="C9" s="1" t="s">
        <v>1327</v>
      </c>
      <c r="D9" s="1" t="s">
        <v>42</v>
      </c>
      <c r="E9" s="1" t="s">
        <v>13</v>
      </c>
      <c r="F9" s="1" t="s">
        <v>13</v>
      </c>
      <c r="G9" s="1" t="s">
        <v>24</v>
      </c>
      <c r="H9" s="1" t="s">
        <v>267</v>
      </c>
      <c r="I9" s="1" t="s">
        <v>16</v>
      </c>
      <c r="J9" s="1" t="s">
        <v>17</v>
      </c>
      <c r="K9" s="1" t="s">
        <v>18</v>
      </c>
      <c r="L9" s="1" t="s">
        <v>27</v>
      </c>
      <c r="M9" s="1" t="s">
        <v>356</v>
      </c>
      <c r="N9" s="1" t="s">
        <v>1331</v>
      </c>
      <c r="O9" s="1" t="s">
        <v>357</v>
      </c>
      <c r="P9" s="1" t="str">
        <f t="shared" si="0"/>
        <v>2024</v>
      </c>
      <c r="Q9" s="1" t="s">
        <v>358</v>
      </c>
    </row>
    <row r="10" spans="1:17" x14ac:dyDescent="0.2">
      <c r="A10" s="1">
        <v>161</v>
      </c>
      <c r="B10" s="1" t="s">
        <v>1483</v>
      </c>
      <c r="C10" s="1" t="s">
        <v>1485</v>
      </c>
      <c r="D10" s="1" t="s">
        <v>337</v>
      </c>
      <c r="E10" s="1" t="s">
        <v>70</v>
      </c>
      <c r="F10" s="1" t="s">
        <v>70</v>
      </c>
      <c r="G10" s="1" t="s">
        <v>32</v>
      </c>
      <c r="H10" s="1" t="s">
        <v>519</v>
      </c>
      <c r="I10" s="1" t="s">
        <v>16</v>
      </c>
      <c r="J10" s="1" t="s">
        <v>17</v>
      </c>
      <c r="K10" s="1" t="s">
        <v>18</v>
      </c>
      <c r="L10" s="1" t="s">
        <v>27</v>
      </c>
      <c r="M10" s="1" t="s">
        <v>28</v>
      </c>
      <c r="N10" s="1" t="s">
        <v>28</v>
      </c>
      <c r="O10" s="1" t="s">
        <v>520</v>
      </c>
      <c r="P10" s="1" t="str">
        <f t="shared" si="0"/>
        <v>2024</v>
      </c>
      <c r="Q10" s="1" t="s">
        <v>521</v>
      </c>
    </row>
    <row r="11" spans="1:17" x14ac:dyDescent="0.2">
      <c r="A11" s="1">
        <v>428</v>
      </c>
      <c r="B11" s="1" t="s">
        <v>1483</v>
      </c>
      <c r="C11" s="1" t="s">
        <v>1485</v>
      </c>
      <c r="D11" s="1" t="s">
        <v>49</v>
      </c>
      <c r="E11" s="1" t="s">
        <v>50</v>
      </c>
      <c r="F11" s="1" t="s">
        <v>50</v>
      </c>
      <c r="G11" s="1" t="s">
        <v>14</v>
      </c>
      <c r="H11" s="1" t="s">
        <v>267</v>
      </c>
      <c r="I11" s="1" t="s">
        <v>16</v>
      </c>
      <c r="J11" s="1" t="s">
        <v>17</v>
      </c>
      <c r="K11" s="1" t="s">
        <v>18</v>
      </c>
      <c r="L11" s="1" t="s">
        <v>27</v>
      </c>
      <c r="M11" s="1" t="s">
        <v>1233</v>
      </c>
      <c r="N11" s="1" t="s">
        <v>1331</v>
      </c>
      <c r="O11" s="1" t="s">
        <v>1234</v>
      </c>
      <c r="P11" s="1" t="str">
        <f t="shared" si="0"/>
        <v>2015</v>
      </c>
      <c r="Q11" s="1" t="s">
        <v>1235</v>
      </c>
    </row>
    <row r="12" spans="1:17" x14ac:dyDescent="0.2">
      <c r="A12" s="1">
        <v>902</v>
      </c>
      <c r="B12" s="1" t="s">
        <v>1483</v>
      </c>
      <c r="C12" s="1" t="s">
        <v>1485</v>
      </c>
      <c r="D12" s="1" t="s">
        <v>337</v>
      </c>
      <c r="E12" s="1" t="s">
        <v>1336</v>
      </c>
      <c r="F12" s="1" t="s">
        <v>1336</v>
      </c>
      <c r="G12" s="1" t="s">
        <v>14</v>
      </c>
      <c r="H12" s="1" t="s">
        <v>1337</v>
      </c>
      <c r="I12" s="1" t="s">
        <v>16</v>
      </c>
      <c r="J12" s="1" t="s">
        <v>17</v>
      </c>
      <c r="K12" s="1" t="s">
        <v>18</v>
      </c>
      <c r="L12" s="1" t="s">
        <v>27</v>
      </c>
      <c r="M12" s="1" t="s">
        <v>1338</v>
      </c>
      <c r="N12" s="1" t="s">
        <v>1331</v>
      </c>
      <c r="O12" s="1" t="s">
        <v>1446</v>
      </c>
      <c r="P12" s="1" t="str">
        <f t="shared" si="0"/>
        <v>2014</v>
      </c>
      <c r="Q12" s="1" t="s">
        <v>1339</v>
      </c>
    </row>
    <row r="13" spans="1:17" x14ac:dyDescent="0.2">
      <c r="A13" s="1">
        <v>916</v>
      </c>
      <c r="B13" s="1" t="s">
        <v>1483</v>
      </c>
      <c r="C13" s="1" t="s">
        <v>1485</v>
      </c>
      <c r="D13" s="1" t="s">
        <v>49</v>
      </c>
      <c r="E13" s="1" t="s">
        <v>103</v>
      </c>
      <c r="F13" s="1" t="s">
        <v>103</v>
      </c>
      <c r="G13" s="1" t="s">
        <v>14</v>
      </c>
      <c r="H13" s="1" t="s">
        <v>1366</v>
      </c>
      <c r="I13" s="1" t="s">
        <v>16</v>
      </c>
      <c r="J13" s="1" t="s">
        <v>17</v>
      </c>
      <c r="K13" s="1" t="s">
        <v>18</v>
      </c>
      <c r="L13" s="1" t="s">
        <v>27</v>
      </c>
      <c r="M13" s="1" t="s">
        <v>28</v>
      </c>
      <c r="N13" s="1" t="s">
        <v>28</v>
      </c>
      <c r="O13" s="1" t="s">
        <v>1459</v>
      </c>
      <c r="P13" s="1" t="str">
        <f t="shared" si="0"/>
        <v>2022</v>
      </c>
      <c r="Q13" s="1" t="s">
        <v>1367</v>
      </c>
    </row>
    <row r="14" spans="1:17" x14ac:dyDescent="0.2">
      <c r="A14" s="1">
        <v>31</v>
      </c>
      <c r="B14" s="1" t="s">
        <v>1483</v>
      </c>
      <c r="C14" s="1" t="s">
        <v>1484</v>
      </c>
      <c r="D14" s="1" t="s">
        <v>23</v>
      </c>
      <c r="E14" s="1" t="s">
        <v>31</v>
      </c>
      <c r="F14" s="1" t="s">
        <v>31</v>
      </c>
      <c r="G14" s="1" t="s">
        <v>14</v>
      </c>
      <c r="H14" s="1" t="s">
        <v>146</v>
      </c>
      <c r="I14" s="1" t="s">
        <v>16</v>
      </c>
      <c r="J14" s="1" t="s">
        <v>17</v>
      </c>
      <c r="K14" s="1" t="s">
        <v>18</v>
      </c>
      <c r="L14" s="1" t="s">
        <v>27</v>
      </c>
      <c r="M14" s="1" t="s">
        <v>28</v>
      </c>
      <c r="N14" s="1" t="s">
        <v>28</v>
      </c>
      <c r="O14" s="1" t="s">
        <v>147</v>
      </c>
      <c r="P14" s="1" t="str">
        <f t="shared" si="0"/>
        <v>2025</v>
      </c>
      <c r="Q14" s="1" t="s">
        <v>148</v>
      </c>
    </row>
    <row r="15" spans="1:17" x14ac:dyDescent="0.2">
      <c r="A15" s="1">
        <v>76</v>
      </c>
      <c r="B15" s="1" t="s">
        <v>1483</v>
      </c>
      <c r="C15" s="1" t="s">
        <v>1484</v>
      </c>
      <c r="D15" s="1" t="s">
        <v>23</v>
      </c>
      <c r="E15" s="1" t="s">
        <v>31</v>
      </c>
      <c r="F15" s="1" t="s">
        <v>31</v>
      </c>
      <c r="G15" s="1" t="s">
        <v>32</v>
      </c>
      <c r="H15" s="1" t="s">
        <v>279</v>
      </c>
      <c r="I15" s="1" t="s">
        <v>16</v>
      </c>
      <c r="J15" s="1" t="s">
        <v>17</v>
      </c>
      <c r="K15" s="1" t="s">
        <v>18</v>
      </c>
      <c r="L15" s="1" t="s">
        <v>27</v>
      </c>
      <c r="M15" s="1" t="s">
        <v>280</v>
      </c>
      <c r="N15" s="1" t="s">
        <v>1331</v>
      </c>
      <c r="O15" s="1" t="s">
        <v>76</v>
      </c>
      <c r="P15" s="1" t="str">
        <f t="shared" si="0"/>
        <v>2025</v>
      </c>
      <c r="Q15" s="1" t="s">
        <v>281</v>
      </c>
    </row>
    <row r="16" spans="1:17" x14ac:dyDescent="0.2">
      <c r="A16" s="1">
        <v>105</v>
      </c>
      <c r="B16" s="1" t="s">
        <v>1483</v>
      </c>
      <c r="C16" s="1" t="s">
        <v>1484</v>
      </c>
      <c r="D16" s="1" t="s">
        <v>23</v>
      </c>
      <c r="E16" s="1" t="s">
        <v>43</v>
      </c>
      <c r="F16" s="1" t="s">
        <v>43</v>
      </c>
      <c r="G16" s="1" t="s">
        <v>32</v>
      </c>
      <c r="H16" s="1" t="s">
        <v>364</v>
      </c>
      <c r="I16" s="1" t="s">
        <v>34</v>
      </c>
      <c r="J16" s="1" t="s">
        <v>17</v>
      </c>
      <c r="K16" s="1" t="s">
        <v>18</v>
      </c>
      <c r="L16" s="1" t="s">
        <v>19</v>
      </c>
      <c r="M16" s="1" t="s">
        <v>28</v>
      </c>
      <c r="N16" s="1" t="s">
        <v>28</v>
      </c>
      <c r="O16" s="1" t="s">
        <v>365</v>
      </c>
      <c r="P16" s="1" t="str">
        <f t="shared" si="0"/>
        <v>2024</v>
      </c>
      <c r="Q16" s="1" t="s">
        <v>366</v>
      </c>
    </row>
    <row r="17" spans="1:17" x14ac:dyDescent="0.2">
      <c r="A17" s="1">
        <v>109</v>
      </c>
      <c r="B17" s="1" t="s">
        <v>1483</v>
      </c>
      <c r="C17" s="1" t="s">
        <v>1484</v>
      </c>
      <c r="D17" s="1" t="s">
        <v>23</v>
      </c>
      <c r="E17" s="1" t="s">
        <v>50</v>
      </c>
      <c r="F17" s="1" t="s">
        <v>50</v>
      </c>
      <c r="G17" s="1" t="s">
        <v>14</v>
      </c>
      <c r="H17" s="1" t="s">
        <v>373</v>
      </c>
      <c r="I17" s="1" t="s">
        <v>16</v>
      </c>
      <c r="J17" s="1" t="s">
        <v>17</v>
      </c>
      <c r="K17" s="1" t="s">
        <v>18</v>
      </c>
      <c r="L17" s="1" t="s">
        <v>27</v>
      </c>
      <c r="M17" s="1" t="s">
        <v>20</v>
      </c>
      <c r="N17" s="1" t="s">
        <v>20</v>
      </c>
      <c r="O17" s="1" t="s">
        <v>374</v>
      </c>
      <c r="P17" s="1" t="str">
        <f t="shared" si="0"/>
        <v>2024</v>
      </c>
      <c r="Q17" s="1" t="s">
        <v>375</v>
      </c>
    </row>
    <row r="18" spans="1:17" x14ac:dyDescent="0.2">
      <c r="A18" s="1">
        <v>134</v>
      </c>
      <c r="B18" s="1" t="s">
        <v>1483</v>
      </c>
      <c r="C18" s="1" t="s">
        <v>1484</v>
      </c>
      <c r="D18" s="1" t="s">
        <v>23</v>
      </c>
      <c r="E18" s="1" t="s">
        <v>70</v>
      </c>
      <c r="F18" s="1" t="s">
        <v>70</v>
      </c>
      <c r="G18" s="1" t="s">
        <v>32</v>
      </c>
      <c r="H18" s="1" t="s">
        <v>448</v>
      </c>
      <c r="I18" s="1" t="s">
        <v>16</v>
      </c>
      <c r="J18" s="1" t="s">
        <v>17</v>
      </c>
      <c r="K18" s="1" t="s">
        <v>18</v>
      </c>
      <c r="L18" s="1" t="s">
        <v>27</v>
      </c>
      <c r="M18" s="1" t="s">
        <v>28</v>
      </c>
      <c r="N18" s="1" t="s">
        <v>28</v>
      </c>
      <c r="O18" s="1" t="s">
        <v>449</v>
      </c>
      <c r="P18" s="1" t="str">
        <f t="shared" si="0"/>
        <v>2024</v>
      </c>
      <c r="Q18" s="1" t="s">
        <v>450</v>
      </c>
    </row>
    <row r="19" spans="1:17" x14ac:dyDescent="0.2">
      <c r="A19" s="1">
        <v>135</v>
      </c>
      <c r="B19" s="1" t="s">
        <v>1483</v>
      </c>
      <c r="C19" s="1" t="s">
        <v>1484</v>
      </c>
      <c r="D19" s="1" t="s">
        <v>23</v>
      </c>
      <c r="E19" s="1" t="s">
        <v>221</v>
      </c>
      <c r="F19" s="1" t="s">
        <v>221</v>
      </c>
      <c r="G19" s="1" t="s">
        <v>14</v>
      </c>
      <c r="H19" s="1" t="s">
        <v>451</v>
      </c>
      <c r="I19" s="1" t="s">
        <v>16</v>
      </c>
      <c r="J19" s="1" t="s">
        <v>17</v>
      </c>
      <c r="K19" s="1" t="s">
        <v>18</v>
      </c>
      <c r="L19" s="1" t="s">
        <v>27</v>
      </c>
      <c r="M19" s="1" t="s">
        <v>28</v>
      </c>
      <c r="N19" s="1" t="s">
        <v>28</v>
      </c>
      <c r="O19" s="1" t="s">
        <v>452</v>
      </c>
      <c r="P19" s="1" t="str">
        <f t="shared" si="0"/>
        <v>2024</v>
      </c>
      <c r="Q19" s="1" t="s">
        <v>453</v>
      </c>
    </row>
    <row r="20" spans="1:17" x14ac:dyDescent="0.2">
      <c r="A20" s="1">
        <v>166</v>
      </c>
      <c r="B20" s="1" t="s">
        <v>1483</v>
      </c>
      <c r="C20" s="1" t="s">
        <v>1484</v>
      </c>
      <c r="D20" s="1" t="s">
        <v>23</v>
      </c>
      <c r="E20" s="1" t="s">
        <v>289</v>
      </c>
      <c r="F20" s="1" t="s">
        <v>31</v>
      </c>
      <c r="G20" s="1" t="s">
        <v>14</v>
      </c>
      <c r="H20" s="1" t="s">
        <v>532</v>
      </c>
      <c r="I20" s="1" t="s">
        <v>16</v>
      </c>
      <c r="J20" s="1" t="s">
        <v>17</v>
      </c>
      <c r="K20" s="1" t="s">
        <v>18</v>
      </c>
      <c r="L20" s="1" t="s">
        <v>27</v>
      </c>
      <c r="M20" s="1" t="s">
        <v>28</v>
      </c>
      <c r="N20" s="1" t="s">
        <v>28</v>
      </c>
      <c r="O20" s="1" t="s">
        <v>533</v>
      </c>
      <c r="P20" s="1" t="str">
        <f t="shared" si="0"/>
        <v>2024</v>
      </c>
      <c r="Q20" s="1" t="s">
        <v>534</v>
      </c>
    </row>
    <row r="21" spans="1:17" x14ac:dyDescent="0.2">
      <c r="A21" s="1">
        <v>191</v>
      </c>
      <c r="B21" s="1" t="s">
        <v>1483</v>
      </c>
      <c r="C21" s="1" t="s">
        <v>1484</v>
      </c>
      <c r="D21" s="1" t="s">
        <v>23</v>
      </c>
      <c r="E21" s="1" t="s">
        <v>50</v>
      </c>
      <c r="F21" s="1" t="s">
        <v>50</v>
      </c>
      <c r="G21" s="1" t="s">
        <v>32</v>
      </c>
      <c r="H21" s="1" t="s">
        <v>601</v>
      </c>
      <c r="I21" s="1" t="s">
        <v>16</v>
      </c>
      <c r="J21" s="1" t="s">
        <v>17</v>
      </c>
      <c r="K21" s="1" t="s">
        <v>18</v>
      </c>
      <c r="L21" s="1" t="s">
        <v>27</v>
      </c>
      <c r="M21" s="1" t="s">
        <v>28</v>
      </c>
      <c r="N21" s="1" t="s">
        <v>28</v>
      </c>
      <c r="O21" s="1" t="s">
        <v>602</v>
      </c>
      <c r="P21" s="1" t="str">
        <f t="shared" si="0"/>
        <v>2023</v>
      </c>
      <c r="Q21" s="1" t="s">
        <v>603</v>
      </c>
    </row>
    <row r="22" spans="1:17" x14ac:dyDescent="0.2">
      <c r="A22" s="1">
        <v>214</v>
      </c>
      <c r="B22" s="1" t="s">
        <v>1483</v>
      </c>
      <c r="C22" s="1" t="s">
        <v>1484</v>
      </c>
      <c r="D22" s="1" t="s">
        <v>23</v>
      </c>
      <c r="E22" s="1" t="s">
        <v>31</v>
      </c>
      <c r="F22" s="1" t="s">
        <v>31</v>
      </c>
      <c r="G22" s="1" t="s">
        <v>14</v>
      </c>
      <c r="H22" s="1" t="s">
        <v>660</v>
      </c>
      <c r="I22" s="1" t="s">
        <v>34</v>
      </c>
      <c r="J22" s="1" t="s">
        <v>17</v>
      </c>
      <c r="K22" s="1" t="s">
        <v>18</v>
      </c>
      <c r="L22" s="1" t="s">
        <v>19</v>
      </c>
      <c r="M22" s="1" t="s">
        <v>236</v>
      </c>
      <c r="N22" s="1" t="s">
        <v>1331</v>
      </c>
      <c r="O22" s="1" t="s">
        <v>661</v>
      </c>
      <c r="P22" s="1" t="str">
        <f t="shared" si="0"/>
        <v>2023</v>
      </c>
      <c r="Q22" s="1" t="s">
        <v>662</v>
      </c>
    </row>
    <row r="23" spans="1:17" x14ac:dyDescent="0.2">
      <c r="A23" s="1">
        <v>292</v>
      </c>
      <c r="B23" s="1" t="s">
        <v>1483</v>
      </c>
      <c r="C23" s="1" t="s">
        <v>1484</v>
      </c>
      <c r="D23" s="1" t="s">
        <v>23</v>
      </c>
      <c r="E23" s="1" t="s">
        <v>99</v>
      </c>
      <c r="F23" s="1" t="s">
        <v>99</v>
      </c>
      <c r="G23" s="1" t="s">
        <v>14</v>
      </c>
      <c r="H23" s="1" t="s">
        <v>867</v>
      </c>
      <c r="I23" s="1" t="s">
        <v>16</v>
      </c>
      <c r="J23" s="1" t="s">
        <v>17</v>
      </c>
      <c r="K23" s="1" t="s">
        <v>18</v>
      </c>
      <c r="L23" s="1" t="s">
        <v>27</v>
      </c>
      <c r="M23" s="1" t="s">
        <v>868</v>
      </c>
      <c r="N23" s="1" t="s">
        <v>1331</v>
      </c>
      <c r="O23" s="1" t="s">
        <v>869</v>
      </c>
      <c r="P23" s="1" t="str">
        <f t="shared" si="0"/>
        <v>2022</v>
      </c>
      <c r="Q23" s="1" t="s">
        <v>870</v>
      </c>
    </row>
    <row r="24" spans="1:17" x14ac:dyDescent="0.2">
      <c r="A24" s="1">
        <v>302</v>
      </c>
      <c r="B24" s="1" t="s">
        <v>1483</v>
      </c>
      <c r="C24" s="1" t="s">
        <v>1484</v>
      </c>
      <c r="D24" s="1" t="s">
        <v>23</v>
      </c>
      <c r="E24" s="1" t="s">
        <v>78</v>
      </c>
      <c r="F24" s="1" t="s">
        <v>78</v>
      </c>
      <c r="G24" s="1" t="s">
        <v>32</v>
      </c>
      <c r="H24" s="1" t="s">
        <v>898</v>
      </c>
      <c r="I24" s="1" t="s">
        <v>34</v>
      </c>
      <c r="J24" s="1" t="s">
        <v>17</v>
      </c>
      <c r="K24" s="1" t="s">
        <v>18</v>
      </c>
      <c r="L24" s="1" t="s">
        <v>27</v>
      </c>
      <c r="M24" s="1" t="s">
        <v>28</v>
      </c>
      <c r="N24" s="1" t="s">
        <v>28</v>
      </c>
      <c r="O24" s="1" t="s">
        <v>794</v>
      </c>
      <c r="P24" s="1" t="str">
        <f t="shared" si="0"/>
        <v>2022</v>
      </c>
      <c r="Q24" s="1" t="s">
        <v>899</v>
      </c>
    </row>
    <row r="25" spans="1:17" x14ac:dyDescent="0.2">
      <c r="A25" s="1">
        <v>304</v>
      </c>
      <c r="B25" s="1" t="s">
        <v>1483</v>
      </c>
      <c r="C25" s="1" t="s">
        <v>1484</v>
      </c>
      <c r="D25" s="1" t="s">
        <v>23</v>
      </c>
      <c r="E25" s="1" t="s">
        <v>31</v>
      </c>
      <c r="F25" s="1" t="s">
        <v>31</v>
      </c>
      <c r="G25" s="1" t="s">
        <v>14</v>
      </c>
      <c r="H25" s="1" t="s">
        <v>903</v>
      </c>
      <c r="I25" s="1" t="s">
        <v>34</v>
      </c>
      <c r="J25" s="1" t="s">
        <v>17</v>
      </c>
      <c r="K25" s="1" t="s">
        <v>18</v>
      </c>
      <c r="L25" s="1" t="s">
        <v>27</v>
      </c>
      <c r="M25" s="1" t="s">
        <v>20</v>
      </c>
      <c r="N25" s="1" t="s">
        <v>20</v>
      </c>
      <c r="O25" s="1" t="s">
        <v>904</v>
      </c>
      <c r="P25" s="1" t="str">
        <f t="shared" si="0"/>
        <v>2022</v>
      </c>
      <c r="Q25" s="1" t="s">
        <v>905</v>
      </c>
    </row>
    <row r="26" spans="1:17" x14ac:dyDescent="0.2">
      <c r="A26" s="1">
        <v>348</v>
      </c>
      <c r="B26" s="1" t="s">
        <v>1483</v>
      </c>
      <c r="C26" s="1" t="s">
        <v>1484</v>
      </c>
      <c r="D26" s="1" t="s">
        <v>23</v>
      </c>
      <c r="E26" s="1" t="s">
        <v>13</v>
      </c>
      <c r="F26" s="1" t="s">
        <v>13</v>
      </c>
      <c r="G26" s="1" t="s">
        <v>14</v>
      </c>
      <c r="H26" s="1" t="s">
        <v>1025</v>
      </c>
      <c r="I26" s="1" t="s">
        <v>16</v>
      </c>
      <c r="J26" s="1" t="s">
        <v>17</v>
      </c>
      <c r="K26" s="1" t="s">
        <v>18</v>
      </c>
      <c r="L26" s="1" t="s">
        <v>27</v>
      </c>
      <c r="M26" s="1" t="s">
        <v>1026</v>
      </c>
      <c r="N26" s="1" t="s">
        <v>1331</v>
      </c>
      <c r="O26" s="1" t="s">
        <v>1027</v>
      </c>
      <c r="P26" s="1" t="str">
        <f t="shared" si="0"/>
        <v>2020</v>
      </c>
      <c r="Q26" s="1" t="s">
        <v>1028</v>
      </c>
    </row>
    <row r="27" spans="1:17" x14ac:dyDescent="0.2">
      <c r="A27" s="1">
        <v>358</v>
      </c>
      <c r="B27" s="1" t="s">
        <v>1483</v>
      </c>
      <c r="C27" s="1" t="s">
        <v>1484</v>
      </c>
      <c r="D27" s="1" t="s">
        <v>23</v>
      </c>
      <c r="E27" s="1" t="s">
        <v>221</v>
      </c>
      <c r="F27" s="1" t="s">
        <v>221</v>
      </c>
      <c r="G27" s="1" t="s">
        <v>14</v>
      </c>
      <c r="H27" s="1" t="s">
        <v>1054</v>
      </c>
      <c r="I27" s="1" t="s">
        <v>16</v>
      </c>
      <c r="J27" s="1" t="s">
        <v>17</v>
      </c>
      <c r="K27" s="1" t="s">
        <v>18</v>
      </c>
      <c r="L27" s="1" t="s">
        <v>27</v>
      </c>
      <c r="M27" s="1" t="s">
        <v>1055</v>
      </c>
      <c r="N27" s="1" t="s">
        <v>1331</v>
      </c>
      <c r="O27" s="1" t="s">
        <v>1056</v>
      </c>
      <c r="P27" s="1" t="str">
        <f t="shared" si="0"/>
        <v>2021</v>
      </c>
      <c r="Q27" s="1" t="s">
        <v>1057</v>
      </c>
    </row>
    <row r="28" spans="1:17" x14ac:dyDescent="0.2">
      <c r="A28" s="1">
        <v>370</v>
      </c>
      <c r="B28" s="1" t="s">
        <v>1483</v>
      </c>
      <c r="C28" s="1" t="s">
        <v>1484</v>
      </c>
      <c r="D28" s="1" t="s">
        <v>23</v>
      </c>
      <c r="E28" s="1" t="s">
        <v>103</v>
      </c>
      <c r="F28" s="1" t="s">
        <v>103</v>
      </c>
      <c r="G28" s="1" t="s">
        <v>14</v>
      </c>
      <c r="H28" s="1" t="s">
        <v>1083</v>
      </c>
      <c r="I28" s="1" t="s">
        <v>16</v>
      </c>
      <c r="J28" s="1" t="s">
        <v>17</v>
      </c>
      <c r="K28" s="1" t="s">
        <v>18</v>
      </c>
      <c r="L28" s="1" t="s">
        <v>27</v>
      </c>
      <c r="M28" s="1" t="s">
        <v>1084</v>
      </c>
      <c r="N28" s="1" t="s">
        <v>1331</v>
      </c>
      <c r="O28" s="1" t="s">
        <v>1085</v>
      </c>
      <c r="P28" s="1" t="str">
        <f t="shared" si="0"/>
        <v>2019</v>
      </c>
      <c r="Q28" s="1" t="s">
        <v>1086</v>
      </c>
    </row>
    <row r="29" spans="1:17" x14ac:dyDescent="0.2">
      <c r="A29" s="1">
        <v>375</v>
      </c>
      <c r="B29" s="1" t="s">
        <v>1483</v>
      </c>
      <c r="C29" s="1" t="s">
        <v>1484</v>
      </c>
      <c r="D29" s="1" t="s">
        <v>23</v>
      </c>
      <c r="E29" s="1" t="s">
        <v>31</v>
      </c>
      <c r="F29" s="1" t="s">
        <v>31</v>
      </c>
      <c r="G29" s="1" t="s">
        <v>14</v>
      </c>
      <c r="H29" s="1" t="s">
        <v>1096</v>
      </c>
      <c r="I29" s="1" t="s">
        <v>16</v>
      </c>
      <c r="J29" s="1" t="s">
        <v>579</v>
      </c>
      <c r="K29" s="1" t="s">
        <v>18</v>
      </c>
      <c r="L29" s="1" t="s">
        <v>63</v>
      </c>
      <c r="M29" s="1" t="s">
        <v>464</v>
      </c>
      <c r="N29" s="1" t="s">
        <v>464</v>
      </c>
      <c r="O29" s="1" t="s">
        <v>989</v>
      </c>
      <c r="P29" s="1" t="str">
        <f t="shared" si="0"/>
        <v>2020</v>
      </c>
      <c r="Q29" s="1" t="s">
        <v>1097</v>
      </c>
    </row>
    <row r="30" spans="1:17" x14ac:dyDescent="0.2">
      <c r="A30" s="1">
        <v>392</v>
      </c>
      <c r="B30" s="1" t="s">
        <v>1483</v>
      </c>
      <c r="C30" s="1" t="s">
        <v>1484</v>
      </c>
      <c r="D30" s="1" t="s">
        <v>23</v>
      </c>
      <c r="E30" s="1" t="s">
        <v>70</v>
      </c>
      <c r="F30" s="1" t="s">
        <v>70</v>
      </c>
      <c r="G30" s="1" t="s">
        <v>24</v>
      </c>
      <c r="H30" s="1" t="s">
        <v>1140</v>
      </c>
      <c r="I30" s="1" t="s">
        <v>16</v>
      </c>
      <c r="J30" s="1" t="s">
        <v>17</v>
      </c>
      <c r="K30" s="1" t="s">
        <v>18</v>
      </c>
      <c r="L30" s="1" t="s">
        <v>27</v>
      </c>
      <c r="M30" s="1" t="s">
        <v>28</v>
      </c>
      <c r="N30" s="1" t="s">
        <v>28</v>
      </c>
      <c r="O30" s="1" t="s">
        <v>1141</v>
      </c>
      <c r="P30" s="1" t="str">
        <f t="shared" si="0"/>
        <v>2019</v>
      </c>
      <c r="Q30" s="1" t="s">
        <v>1142</v>
      </c>
    </row>
    <row r="31" spans="1:17" x14ac:dyDescent="0.2">
      <c r="A31" s="1">
        <v>422</v>
      </c>
      <c r="B31" s="1" t="s">
        <v>1483</v>
      </c>
      <c r="C31" s="1" t="s">
        <v>1484</v>
      </c>
      <c r="D31" s="1" t="s">
        <v>23</v>
      </c>
      <c r="E31" s="1" t="s">
        <v>31</v>
      </c>
      <c r="F31" s="1" t="s">
        <v>31</v>
      </c>
      <c r="G31" s="1" t="s">
        <v>14</v>
      </c>
      <c r="H31" s="1" t="s">
        <v>1217</v>
      </c>
      <c r="I31" s="1" t="s">
        <v>16</v>
      </c>
      <c r="J31" s="1" t="s">
        <v>17</v>
      </c>
      <c r="K31" s="1" t="s">
        <v>18</v>
      </c>
      <c r="L31" s="1" t="s">
        <v>27</v>
      </c>
      <c r="M31" s="1" t="s">
        <v>1218</v>
      </c>
      <c r="N31" s="1" t="s">
        <v>1331</v>
      </c>
      <c r="O31" s="1" t="s">
        <v>1219</v>
      </c>
      <c r="P31" s="1" t="str">
        <f t="shared" si="0"/>
        <v>2017</v>
      </c>
      <c r="Q31" s="1" t="s">
        <v>1220</v>
      </c>
    </row>
    <row r="32" spans="1:17" x14ac:dyDescent="0.2">
      <c r="A32" s="1">
        <v>439</v>
      </c>
      <c r="B32" s="1" t="s">
        <v>1483</v>
      </c>
      <c r="C32" s="1" t="s">
        <v>1484</v>
      </c>
      <c r="D32" s="1" t="s">
        <v>23</v>
      </c>
      <c r="E32" s="1" t="s">
        <v>61</v>
      </c>
      <c r="F32" s="1" t="s">
        <v>31</v>
      </c>
      <c r="G32" s="1" t="s">
        <v>14</v>
      </c>
      <c r="H32" s="1" t="s">
        <v>1260</v>
      </c>
      <c r="I32" s="1" t="s">
        <v>16</v>
      </c>
      <c r="J32" s="1" t="s">
        <v>17</v>
      </c>
      <c r="K32" s="1" t="s">
        <v>18</v>
      </c>
      <c r="L32" s="1" t="s">
        <v>27</v>
      </c>
      <c r="M32" s="1" t="s">
        <v>20</v>
      </c>
      <c r="N32" s="1" t="s">
        <v>20</v>
      </c>
      <c r="O32" s="1" t="s">
        <v>385</v>
      </c>
      <c r="P32" s="1" t="str">
        <f t="shared" si="0"/>
        <v>2024</v>
      </c>
      <c r="Q32" s="1" t="s">
        <v>1261</v>
      </c>
    </row>
    <row r="33" spans="1:17" x14ac:dyDescent="0.2">
      <c r="A33" s="1">
        <v>447</v>
      </c>
      <c r="B33" s="1" t="s">
        <v>1483</v>
      </c>
      <c r="C33" s="1" t="s">
        <v>1484</v>
      </c>
      <c r="D33" s="1" t="s">
        <v>23</v>
      </c>
      <c r="E33" s="1" t="s">
        <v>70</v>
      </c>
      <c r="F33" s="1" t="s">
        <v>70</v>
      </c>
      <c r="G33" s="1" t="s">
        <v>14</v>
      </c>
      <c r="H33" s="1" t="s">
        <v>1276</v>
      </c>
      <c r="I33" s="1" t="s">
        <v>16</v>
      </c>
      <c r="J33" s="1" t="s">
        <v>17</v>
      </c>
      <c r="K33" s="1" t="s">
        <v>18</v>
      </c>
      <c r="L33" s="1" t="s">
        <v>27</v>
      </c>
      <c r="M33" s="1" t="s">
        <v>1277</v>
      </c>
      <c r="N33" s="1" t="s">
        <v>1331</v>
      </c>
      <c r="O33" s="1" t="s">
        <v>371</v>
      </c>
      <c r="P33" s="1" t="str">
        <f t="shared" si="0"/>
        <v>2024</v>
      </c>
      <c r="Q33" s="1" t="s">
        <v>1278</v>
      </c>
    </row>
    <row r="34" spans="1:17" x14ac:dyDescent="0.2">
      <c r="A34" s="1">
        <v>904</v>
      </c>
      <c r="B34" s="1" t="s">
        <v>1483</v>
      </c>
      <c r="C34" s="1" t="s">
        <v>1484</v>
      </c>
      <c r="D34" s="1" t="s">
        <v>23</v>
      </c>
      <c r="E34" s="1" t="s">
        <v>221</v>
      </c>
      <c r="F34" s="1" t="s">
        <v>221</v>
      </c>
      <c r="G34" s="1" t="s">
        <v>14</v>
      </c>
      <c r="H34" s="1" t="s">
        <v>1342</v>
      </c>
      <c r="I34" s="1" t="s">
        <v>16</v>
      </c>
      <c r="J34" s="1" t="s">
        <v>17</v>
      </c>
      <c r="K34" s="1" t="s">
        <v>18</v>
      </c>
      <c r="L34" s="1" t="s">
        <v>27</v>
      </c>
      <c r="M34" s="1" t="s">
        <v>20</v>
      </c>
      <c r="N34" s="1" t="s">
        <v>20</v>
      </c>
      <c r="O34" s="1" t="s">
        <v>1448</v>
      </c>
      <c r="P34" s="1" t="str">
        <f t="shared" si="0"/>
        <v>2019</v>
      </c>
      <c r="Q34" s="1" t="s">
        <v>1343</v>
      </c>
    </row>
    <row r="35" spans="1:17" x14ac:dyDescent="0.2">
      <c r="A35" s="1">
        <v>906</v>
      </c>
      <c r="B35" s="1" t="s">
        <v>1483</v>
      </c>
      <c r="C35" s="1" t="s">
        <v>1484</v>
      </c>
      <c r="D35" s="1" t="s">
        <v>23</v>
      </c>
      <c r="E35" s="1" t="s">
        <v>103</v>
      </c>
      <c r="F35" s="1" t="s">
        <v>103</v>
      </c>
      <c r="G35" s="1" t="s">
        <v>14</v>
      </c>
      <c r="H35" s="1" t="s">
        <v>1346</v>
      </c>
      <c r="I35" s="1" t="s">
        <v>16</v>
      </c>
      <c r="J35" s="1" t="s">
        <v>17</v>
      </c>
      <c r="K35" s="1" t="s">
        <v>18</v>
      </c>
      <c r="L35" s="1" t="s">
        <v>27</v>
      </c>
      <c r="M35" s="1" t="s">
        <v>28</v>
      </c>
      <c r="N35" s="1" t="s">
        <v>28</v>
      </c>
      <c r="O35" s="1" t="s">
        <v>1450</v>
      </c>
      <c r="P35" s="1" t="str">
        <f t="shared" si="0"/>
        <v>2020</v>
      </c>
      <c r="Q35" s="1" t="s">
        <v>1347</v>
      </c>
    </row>
    <row r="36" spans="1:17" x14ac:dyDescent="0.2">
      <c r="A36" s="1">
        <v>908</v>
      </c>
      <c r="B36" s="1" t="s">
        <v>1483</v>
      </c>
      <c r="C36" s="1" t="s">
        <v>1484</v>
      </c>
      <c r="D36" s="1" t="s">
        <v>23</v>
      </c>
      <c r="E36" s="1" t="s">
        <v>103</v>
      </c>
      <c r="F36" s="1" t="s">
        <v>103</v>
      </c>
      <c r="G36" s="1" t="s">
        <v>14</v>
      </c>
      <c r="H36" s="1" t="s">
        <v>1350</v>
      </c>
      <c r="I36" s="1" t="s">
        <v>16</v>
      </c>
      <c r="J36" s="1" t="s">
        <v>17</v>
      </c>
      <c r="K36" s="1" t="s">
        <v>18</v>
      </c>
      <c r="L36" s="1" t="s">
        <v>27</v>
      </c>
      <c r="M36" s="1" t="s">
        <v>1351</v>
      </c>
      <c r="N36" s="1" t="s">
        <v>1331</v>
      </c>
      <c r="O36" s="1" t="s">
        <v>1451</v>
      </c>
      <c r="P36" s="1" t="str">
        <f t="shared" si="0"/>
        <v>2021</v>
      </c>
      <c r="Q36" s="1" t="s">
        <v>1352</v>
      </c>
    </row>
    <row r="37" spans="1:17" x14ac:dyDescent="0.2">
      <c r="A37" s="1">
        <v>909</v>
      </c>
      <c r="B37" s="1" t="s">
        <v>1483</v>
      </c>
      <c r="C37" s="1" t="s">
        <v>1484</v>
      </c>
      <c r="D37" s="1" t="s">
        <v>23</v>
      </c>
      <c r="E37" s="1" t="s">
        <v>103</v>
      </c>
      <c r="F37" s="1" t="s">
        <v>103</v>
      </c>
      <c r="G37" s="1" t="s">
        <v>14</v>
      </c>
      <c r="H37" s="1" t="s">
        <v>1353</v>
      </c>
      <c r="I37" s="1" t="s">
        <v>16</v>
      </c>
      <c r="J37" s="1" t="s">
        <v>17</v>
      </c>
      <c r="K37" s="1" t="s">
        <v>18</v>
      </c>
      <c r="L37" s="1" t="s">
        <v>27</v>
      </c>
      <c r="M37" s="1" t="s">
        <v>20</v>
      </c>
      <c r="N37" s="1" t="s">
        <v>20</v>
      </c>
      <c r="O37" s="1" t="s">
        <v>1452</v>
      </c>
      <c r="P37" s="1" t="str">
        <f t="shared" si="0"/>
        <v>2021</v>
      </c>
      <c r="Q37" s="1" t="s">
        <v>1354</v>
      </c>
    </row>
    <row r="38" spans="1:17" x14ac:dyDescent="0.2">
      <c r="A38" s="1">
        <v>915</v>
      </c>
      <c r="B38" s="1" t="s">
        <v>1483</v>
      </c>
      <c r="C38" s="1" t="s">
        <v>1484</v>
      </c>
      <c r="D38" s="1" t="s">
        <v>23</v>
      </c>
      <c r="E38" s="1" t="s">
        <v>103</v>
      </c>
      <c r="F38" s="1" t="s">
        <v>103</v>
      </c>
      <c r="G38" s="1" t="s">
        <v>14</v>
      </c>
      <c r="H38" s="1" t="s">
        <v>1364</v>
      </c>
      <c r="I38" s="1" t="s">
        <v>16</v>
      </c>
      <c r="J38" s="1" t="s">
        <v>17</v>
      </c>
      <c r="K38" s="1" t="s">
        <v>18</v>
      </c>
      <c r="L38" s="1" t="s">
        <v>27</v>
      </c>
      <c r="M38" s="1" t="s">
        <v>28</v>
      </c>
      <c r="N38" s="1" t="s">
        <v>28</v>
      </c>
      <c r="O38" s="1" t="s">
        <v>1458</v>
      </c>
      <c r="P38" s="1" t="str">
        <f t="shared" si="0"/>
        <v>2022</v>
      </c>
      <c r="Q38" s="1" t="s">
        <v>1365</v>
      </c>
    </row>
    <row r="39" spans="1:17" x14ac:dyDescent="0.2">
      <c r="A39" s="1">
        <v>927</v>
      </c>
      <c r="B39" s="1" t="s">
        <v>1483</v>
      </c>
      <c r="C39" s="1" t="s">
        <v>1484</v>
      </c>
      <c r="D39" s="1" t="s">
        <v>23</v>
      </c>
      <c r="E39" s="1" t="s">
        <v>289</v>
      </c>
      <c r="F39" s="1" t="s">
        <v>31</v>
      </c>
      <c r="G39" s="1" t="s">
        <v>24</v>
      </c>
      <c r="H39" s="1" t="s">
        <v>1390</v>
      </c>
      <c r="I39" s="1" t="s">
        <v>16</v>
      </c>
      <c r="J39" s="1" t="s">
        <v>17</v>
      </c>
      <c r="K39" s="1" t="s">
        <v>18</v>
      </c>
      <c r="L39" s="1" t="s">
        <v>19</v>
      </c>
      <c r="M39" s="1" t="s">
        <v>28</v>
      </c>
      <c r="N39" s="1" t="s">
        <v>28</v>
      </c>
      <c r="O39" s="1" t="s">
        <v>351</v>
      </c>
      <c r="P39" s="1" t="str">
        <f t="shared" si="0"/>
        <v>2024</v>
      </c>
      <c r="Q39" s="1" t="s">
        <v>1391</v>
      </c>
    </row>
    <row r="40" spans="1:17" x14ac:dyDescent="0.2">
      <c r="A40" s="1">
        <v>928</v>
      </c>
      <c r="B40" s="1" t="s">
        <v>1483</v>
      </c>
      <c r="C40" s="1" t="s">
        <v>1484</v>
      </c>
      <c r="D40" s="1" t="s">
        <v>23</v>
      </c>
      <c r="E40" s="1" t="s">
        <v>31</v>
      </c>
      <c r="F40" s="1" t="s">
        <v>31</v>
      </c>
      <c r="G40" s="1" t="s">
        <v>14</v>
      </c>
      <c r="H40" s="1" t="s">
        <v>1392</v>
      </c>
      <c r="I40" s="1" t="s">
        <v>34</v>
      </c>
      <c r="J40" s="1" t="s">
        <v>17</v>
      </c>
      <c r="K40" s="1" t="s">
        <v>18</v>
      </c>
      <c r="L40" s="1" t="s">
        <v>27</v>
      </c>
      <c r="M40" s="1" t="s">
        <v>28</v>
      </c>
      <c r="N40" s="1" t="s">
        <v>28</v>
      </c>
      <c r="O40" s="1" t="s">
        <v>629</v>
      </c>
      <c r="P40" s="1" t="str">
        <f t="shared" si="0"/>
        <v>2023</v>
      </c>
      <c r="Q40" s="1" t="s">
        <v>1393</v>
      </c>
    </row>
    <row r="41" spans="1:17" x14ac:dyDescent="0.2">
      <c r="A41" s="1">
        <v>425</v>
      </c>
      <c r="B41" s="1" t="s">
        <v>1329</v>
      </c>
      <c r="C41" s="1" t="s">
        <v>1329</v>
      </c>
      <c r="D41" s="1" t="s">
        <v>122</v>
      </c>
      <c r="E41" s="1" t="s">
        <v>50</v>
      </c>
      <c r="F41" s="1" t="s">
        <v>50</v>
      </c>
      <c r="G41" s="1" t="s">
        <v>382</v>
      </c>
      <c r="H41" s="1" t="s">
        <v>1225</v>
      </c>
      <c r="I41" s="1" t="s">
        <v>16</v>
      </c>
      <c r="J41" s="1" t="s">
        <v>17</v>
      </c>
      <c r="K41" s="1" t="s">
        <v>384</v>
      </c>
      <c r="L41" s="1" t="s">
        <v>27</v>
      </c>
      <c r="M41" s="1" t="s">
        <v>1222</v>
      </c>
      <c r="N41" s="1" t="s">
        <v>1331</v>
      </c>
      <c r="O41" s="1" t="s">
        <v>1223</v>
      </c>
      <c r="P41" s="1" t="str">
        <f t="shared" si="0"/>
        <v>2015</v>
      </c>
      <c r="Q41" s="1" t="s">
        <v>1226</v>
      </c>
    </row>
    <row r="42" spans="1:17" x14ac:dyDescent="0.2">
      <c r="A42" s="1">
        <v>113</v>
      </c>
      <c r="B42" s="1" t="s">
        <v>1328</v>
      </c>
      <c r="C42" s="1" t="s">
        <v>1328</v>
      </c>
      <c r="D42" s="1" t="s">
        <v>387</v>
      </c>
      <c r="E42" s="1" t="s">
        <v>50</v>
      </c>
      <c r="F42" s="1" t="s">
        <v>50</v>
      </c>
      <c r="G42" s="1" t="s">
        <v>14</v>
      </c>
      <c r="H42" s="1" t="s">
        <v>388</v>
      </c>
      <c r="I42" s="1" t="s">
        <v>16</v>
      </c>
      <c r="J42" s="1" t="s">
        <v>17</v>
      </c>
      <c r="K42" s="1" t="s">
        <v>384</v>
      </c>
      <c r="L42" s="1" t="s">
        <v>27</v>
      </c>
      <c r="M42" s="1" t="s">
        <v>389</v>
      </c>
      <c r="N42" s="1" t="s">
        <v>1331</v>
      </c>
      <c r="O42" s="1" t="s">
        <v>390</v>
      </c>
      <c r="P42" s="1" t="str">
        <f t="shared" si="0"/>
        <v>2024</v>
      </c>
      <c r="Q42" s="1" t="s">
        <v>391</v>
      </c>
    </row>
    <row r="43" spans="1:17" x14ac:dyDescent="0.2">
      <c r="A43" s="1">
        <v>243</v>
      </c>
      <c r="B43" s="1" t="s">
        <v>1483</v>
      </c>
      <c r="C43" s="1" t="s">
        <v>1485</v>
      </c>
      <c r="D43" s="1" t="s">
        <v>37</v>
      </c>
      <c r="E43" s="1" t="s">
        <v>50</v>
      </c>
      <c r="F43" s="1" t="s">
        <v>50</v>
      </c>
      <c r="G43" s="1" t="s">
        <v>32</v>
      </c>
      <c r="H43" s="1" t="s">
        <v>1324</v>
      </c>
      <c r="I43" s="1" t="s">
        <v>16</v>
      </c>
      <c r="J43" s="1" t="s">
        <v>17</v>
      </c>
      <c r="K43" s="1" t="s">
        <v>384</v>
      </c>
      <c r="L43" s="1" t="s">
        <v>27</v>
      </c>
      <c r="M43" s="1" t="s">
        <v>733</v>
      </c>
      <c r="N43" s="1" t="s">
        <v>1331</v>
      </c>
      <c r="O43" s="1" t="s">
        <v>734</v>
      </c>
      <c r="P43" s="1" t="str">
        <f t="shared" si="0"/>
        <v>2023</v>
      </c>
      <c r="Q43" s="1" t="s">
        <v>735</v>
      </c>
    </row>
    <row r="44" spans="1:17" x14ac:dyDescent="0.2">
      <c r="A44" s="1">
        <v>244</v>
      </c>
      <c r="B44" s="1" t="s">
        <v>1483</v>
      </c>
      <c r="C44" s="1" t="s">
        <v>1485</v>
      </c>
      <c r="D44" s="1" t="s">
        <v>132</v>
      </c>
      <c r="E44" s="1" t="s">
        <v>50</v>
      </c>
      <c r="F44" s="1" t="s">
        <v>50</v>
      </c>
      <c r="G44" s="1" t="s">
        <v>129</v>
      </c>
      <c r="H44" s="1" t="s">
        <v>736</v>
      </c>
      <c r="I44" s="1" t="s">
        <v>16</v>
      </c>
      <c r="J44" s="1" t="s">
        <v>17</v>
      </c>
      <c r="K44" s="1" t="s">
        <v>384</v>
      </c>
      <c r="L44" s="1" t="s">
        <v>27</v>
      </c>
      <c r="M44" s="1" t="s">
        <v>737</v>
      </c>
      <c r="N44" s="1" t="s">
        <v>1331</v>
      </c>
      <c r="O44" s="1" t="s">
        <v>738</v>
      </c>
      <c r="P44" s="1" t="str">
        <f t="shared" si="0"/>
        <v>2023</v>
      </c>
      <c r="Q44" s="1" t="s">
        <v>739</v>
      </c>
    </row>
    <row r="45" spans="1:17" x14ac:dyDescent="0.2">
      <c r="A45" s="1">
        <v>266</v>
      </c>
      <c r="B45" s="1" t="s">
        <v>1483</v>
      </c>
      <c r="C45" s="1" t="s">
        <v>1485</v>
      </c>
      <c r="D45" s="1" t="s">
        <v>132</v>
      </c>
      <c r="E45" s="1" t="s">
        <v>50</v>
      </c>
      <c r="F45" s="1" t="s">
        <v>50</v>
      </c>
      <c r="G45" s="1" t="s">
        <v>382</v>
      </c>
      <c r="H45" s="1" t="s">
        <v>799</v>
      </c>
      <c r="I45" s="1" t="s">
        <v>34</v>
      </c>
      <c r="J45" s="1" t="s">
        <v>17</v>
      </c>
      <c r="K45" s="1" t="s">
        <v>384</v>
      </c>
      <c r="L45" s="1" t="s">
        <v>27</v>
      </c>
      <c r="M45" s="1" t="s">
        <v>800</v>
      </c>
      <c r="N45" s="1" t="s">
        <v>1331</v>
      </c>
      <c r="O45" s="1" t="s">
        <v>801</v>
      </c>
      <c r="P45" s="1" t="str">
        <f t="shared" si="0"/>
        <v>2022</v>
      </c>
      <c r="Q45" s="1" t="s">
        <v>802</v>
      </c>
    </row>
    <row r="46" spans="1:17" x14ac:dyDescent="0.2">
      <c r="A46" s="1">
        <v>321</v>
      </c>
      <c r="B46" s="1" t="s">
        <v>1483</v>
      </c>
      <c r="C46" s="1" t="s">
        <v>1485</v>
      </c>
      <c r="D46" s="1" t="s">
        <v>874</v>
      </c>
      <c r="E46" s="1" t="s">
        <v>50</v>
      </c>
      <c r="F46" s="1" t="s">
        <v>50</v>
      </c>
      <c r="G46" s="1" t="s">
        <v>382</v>
      </c>
      <c r="H46" s="1" t="s">
        <v>948</v>
      </c>
      <c r="I46" s="1" t="s">
        <v>16</v>
      </c>
      <c r="J46" s="1" t="s">
        <v>17</v>
      </c>
      <c r="K46" s="1" t="s">
        <v>384</v>
      </c>
      <c r="L46" s="1" t="s">
        <v>27</v>
      </c>
      <c r="M46" s="1" t="s">
        <v>28</v>
      </c>
      <c r="N46" s="1" t="s">
        <v>28</v>
      </c>
      <c r="O46" s="1" t="s">
        <v>949</v>
      </c>
      <c r="P46" s="1" t="str">
        <f t="shared" si="0"/>
        <v>2021</v>
      </c>
      <c r="Q46" s="1" t="s">
        <v>950</v>
      </c>
    </row>
    <row r="47" spans="1:17" x14ac:dyDescent="0.2">
      <c r="A47" s="1">
        <v>112</v>
      </c>
      <c r="B47" s="1" t="s">
        <v>1483</v>
      </c>
      <c r="C47" s="1" t="s">
        <v>1484</v>
      </c>
      <c r="D47" s="1" t="s">
        <v>23</v>
      </c>
      <c r="E47" s="1" t="s">
        <v>50</v>
      </c>
      <c r="F47" s="1" t="s">
        <v>50</v>
      </c>
      <c r="G47" s="1" t="s">
        <v>382</v>
      </c>
      <c r="H47" s="1" t="s">
        <v>383</v>
      </c>
      <c r="I47" s="1" t="s">
        <v>34</v>
      </c>
      <c r="J47" s="1" t="s">
        <v>17</v>
      </c>
      <c r="K47" s="1" t="s">
        <v>384</v>
      </c>
      <c r="L47" s="1" t="s">
        <v>27</v>
      </c>
      <c r="M47" s="1" t="s">
        <v>28</v>
      </c>
      <c r="N47" s="1" t="s">
        <v>28</v>
      </c>
      <c r="O47" s="1" t="s">
        <v>385</v>
      </c>
      <c r="P47" s="1" t="str">
        <f t="shared" si="0"/>
        <v>2024</v>
      </c>
      <c r="Q47" s="1" t="s">
        <v>386</v>
      </c>
    </row>
    <row r="48" spans="1:17" x14ac:dyDescent="0.2">
      <c r="A48" s="1">
        <v>363</v>
      </c>
      <c r="B48" s="1" t="s">
        <v>1483</v>
      </c>
      <c r="C48" s="1" t="s">
        <v>1484</v>
      </c>
      <c r="D48" s="1" t="s">
        <v>23</v>
      </c>
      <c r="E48" s="1" t="s">
        <v>126</v>
      </c>
      <c r="F48" s="1" t="s">
        <v>126</v>
      </c>
      <c r="G48" s="1" t="s">
        <v>382</v>
      </c>
      <c r="H48" s="1" t="s">
        <v>1069</v>
      </c>
      <c r="I48" s="1" t="s">
        <v>16</v>
      </c>
      <c r="J48" s="1" t="s">
        <v>17</v>
      </c>
      <c r="K48" s="1" t="s">
        <v>384</v>
      </c>
      <c r="L48" s="1" t="s">
        <v>27</v>
      </c>
      <c r="M48" s="1" t="s">
        <v>28</v>
      </c>
      <c r="N48" s="1" t="s">
        <v>28</v>
      </c>
      <c r="O48" s="1" t="s">
        <v>916</v>
      </c>
      <c r="P48" s="1" t="str">
        <f t="shared" si="0"/>
        <v>2021</v>
      </c>
      <c r="Q48" s="1" t="s">
        <v>1070</v>
      </c>
    </row>
    <row r="49" spans="1:17" x14ac:dyDescent="0.2">
      <c r="A49" s="1">
        <v>399</v>
      </c>
      <c r="B49" s="1" t="s">
        <v>1483</v>
      </c>
      <c r="C49" s="1" t="s">
        <v>1484</v>
      </c>
      <c r="D49" s="1" t="s">
        <v>23</v>
      </c>
      <c r="E49" s="1" t="s">
        <v>31</v>
      </c>
      <c r="F49" s="1" t="s">
        <v>31</v>
      </c>
      <c r="G49" s="1" t="s">
        <v>117</v>
      </c>
      <c r="H49" s="1" t="s">
        <v>1157</v>
      </c>
      <c r="I49" s="1" t="s">
        <v>16</v>
      </c>
      <c r="J49" s="1" t="s">
        <v>17</v>
      </c>
      <c r="K49" s="1" t="s">
        <v>384</v>
      </c>
      <c r="L49" s="1" t="s">
        <v>27</v>
      </c>
      <c r="M49" s="1" t="s">
        <v>1158</v>
      </c>
      <c r="N49" s="1" t="s">
        <v>1331</v>
      </c>
      <c r="O49" s="1" t="s">
        <v>1159</v>
      </c>
      <c r="P49" s="1" t="str">
        <f t="shared" si="0"/>
        <v>2016</v>
      </c>
      <c r="Q49" s="1" t="s">
        <v>1160</v>
      </c>
    </row>
    <row r="50" spans="1:17" x14ac:dyDescent="0.2">
      <c r="A50" s="1">
        <v>410</v>
      </c>
      <c r="B50" s="1" t="s">
        <v>1483</v>
      </c>
      <c r="C50" s="1" t="s">
        <v>1484</v>
      </c>
      <c r="D50" s="1" t="s">
        <v>23</v>
      </c>
      <c r="E50" s="1" t="s">
        <v>50</v>
      </c>
      <c r="F50" s="1" t="s">
        <v>50</v>
      </c>
      <c r="G50" s="1" t="s">
        <v>32</v>
      </c>
      <c r="H50" s="1" t="s">
        <v>1182</v>
      </c>
      <c r="I50" s="1" t="s">
        <v>16</v>
      </c>
      <c r="J50" s="1" t="s">
        <v>17</v>
      </c>
      <c r="K50" s="1" t="s">
        <v>384</v>
      </c>
      <c r="L50" s="1" t="s">
        <v>27</v>
      </c>
      <c r="M50" s="1" t="s">
        <v>1119</v>
      </c>
      <c r="N50" s="1" t="s">
        <v>1331</v>
      </c>
      <c r="O50" s="1" t="s">
        <v>1159</v>
      </c>
      <c r="P50" s="1" t="str">
        <f t="shared" si="0"/>
        <v>2016</v>
      </c>
      <c r="Q50" s="1" t="s">
        <v>1183</v>
      </c>
    </row>
    <row r="51" spans="1:17" x14ac:dyDescent="0.2">
      <c r="A51" s="1">
        <v>413</v>
      </c>
      <c r="B51" s="1" t="s">
        <v>1483</v>
      </c>
      <c r="C51" s="1" t="s">
        <v>1484</v>
      </c>
      <c r="D51" s="1" t="s">
        <v>23</v>
      </c>
      <c r="E51" s="1" t="s">
        <v>31</v>
      </c>
      <c r="F51" s="1" t="s">
        <v>31</v>
      </c>
      <c r="G51" s="1" t="s">
        <v>32</v>
      </c>
      <c r="H51" s="1" t="s">
        <v>1189</v>
      </c>
      <c r="I51" s="1" t="s">
        <v>34</v>
      </c>
      <c r="J51" s="1" t="s">
        <v>17</v>
      </c>
      <c r="K51" s="1" t="s">
        <v>384</v>
      </c>
      <c r="L51" s="1" t="s">
        <v>27</v>
      </c>
      <c r="M51" s="1" t="s">
        <v>1190</v>
      </c>
      <c r="N51" s="1" t="s">
        <v>1331</v>
      </c>
      <c r="O51" s="1" t="s">
        <v>1191</v>
      </c>
      <c r="P51" s="1" t="str">
        <f t="shared" si="0"/>
        <v>2014</v>
      </c>
      <c r="Q51" s="1" t="s">
        <v>1192</v>
      </c>
    </row>
    <row r="52" spans="1:17" x14ac:dyDescent="0.2">
      <c r="A52" s="1">
        <v>424</v>
      </c>
      <c r="B52" s="1" t="s">
        <v>1483</v>
      </c>
      <c r="C52" s="1" t="s">
        <v>1484</v>
      </c>
      <c r="D52" s="1" t="s">
        <v>23</v>
      </c>
      <c r="E52" s="1" t="s">
        <v>50</v>
      </c>
      <c r="F52" s="1" t="s">
        <v>50</v>
      </c>
      <c r="G52" s="1" t="s">
        <v>382</v>
      </c>
      <c r="H52" s="1" t="s">
        <v>1221</v>
      </c>
      <c r="I52" s="1" t="s">
        <v>16</v>
      </c>
      <c r="J52" s="1" t="s">
        <v>17</v>
      </c>
      <c r="K52" s="1" t="s">
        <v>384</v>
      </c>
      <c r="L52" s="1" t="s">
        <v>27</v>
      </c>
      <c r="M52" s="1" t="s">
        <v>1222</v>
      </c>
      <c r="N52" s="1" t="s">
        <v>1331</v>
      </c>
      <c r="O52" s="1" t="s">
        <v>1223</v>
      </c>
      <c r="P52" s="1" t="str">
        <f t="shared" si="0"/>
        <v>2015</v>
      </c>
      <c r="Q52" s="1" t="s">
        <v>1224</v>
      </c>
    </row>
    <row r="53" spans="1:17" x14ac:dyDescent="0.2">
      <c r="A53" s="1">
        <v>453</v>
      </c>
      <c r="B53" s="1" t="s">
        <v>1483</v>
      </c>
      <c r="C53" s="1" t="s">
        <v>1484</v>
      </c>
      <c r="D53" s="1" t="s">
        <v>23</v>
      </c>
      <c r="E53" s="1" t="s">
        <v>50</v>
      </c>
      <c r="F53" s="1" t="s">
        <v>50</v>
      </c>
      <c r="G53" s="1" t="s">
        <v>382</v>
      </c>
      <c r="H53" s="1" t="s">
        <v>267</v>
      </c>
      <c r="I53" s="1" t="s">
        <v>16</v>
      </c>
      <c r="J53" s="1" t="s">
        <v>17</v>
      </c>
      <c r="K53" s="1" t="s">
        <v>384</v>
      </c>
      <c r="L53" s="1" t="s">
        <v>27</v>
      </c>
      <c r="M53" s="1" t="s">
        <v>1222</v>
      </c>
      <c r="N53" s="1" t="s">
        <v>1331</v>
      </c>
      <c r="O53" s="1" t="s">
        <v>351</v>
      </c>
      <c r="P53" s="1" t="str">
        <f t="shared" si="0"/>
        <v>2024</v>
      </c>
      <c r="Q53" s="1" t="s">
        <v>1291</v>
      </c>
    </row>
    <row r="54" spans="1:17" x14ac:dyDescent="0.2">
      <c r="A54" s="1">
        <v>24</v>
      </c>
      <c r="B54" s="1" t="s">
        <v>1329</v>
      </c>
      <c r="C54" s="1" t="s">
        <v>1329</v>
      </c>
      <c r="D54" s="1" t="s">
        <v>122</v>
      </c>
      <c r="E54" s="1" t="s">
        <v>31</v>
      </c>
      <c r="F54" s="1" t="s">
        <v>31</v>
      </c>
      <c r="G54" s="1" t="s">
        <v>32</v>
      </c>
      <c r="H54" s="1" t="s">
        <v>123</v>
      </c>
      <c r="I54" s="1" t="s">
        <v>34</v>
      </c>
      <c r="J54" s="1" t="s">
        <v>17</v>
      </c>
      <c r="K54" s="1" t="s">
        <v>52</v>
      </c>
      <c r="L54" s="1" t="s">
        <v>19</v>
      </c>
      <c r="M54" s="1" t="s">
        <v>28</v>
      </c>
      <c r="N54" s="1" t="s">
        <v>28</v>
      </c>
      <c r="O54" s="1" t="s">
        <v>124</v>
      </c>
      <c r="P54" s="1" t="str">
        <f t="shared" si="0"/>
        <v>2025</v>
      </c>
      <c r="Q54" s="1" t="s">
        <v>125</v>
      </c>
    </row>
    <row r="55" spans="1:17" x14ac:dyDescent="0.2">
      <c r="A55" s="1">
        <v>64</v>
      </c>
      <c r="B55" s="1" t="s">
        <v>1329</v>
      </c>
      <c r="C55" s="1" t="s">
        <v>1329</v>
      </c>
      <c r="D55" s="1" t="s">
        <v>122</v>
      </c>
      <c r="E55" s="1" t="s">
        <v>31</v>
      </c>
      <c r="F55" s="1" t="s">
        <v>31</v>
      </c>
      <c r="G55" s="1" t="s">
        <v>32</v>
      </c>
      <c r="H55" s="1" t="s">
        <v>243</v>
      </c>
      <c r="I55" s="1" t="s">
        <v>34</v>
      </c>
      <c r="J55" s="1" t="s">
        <v>17</v>
      </c>
      <c r="K55" s="1" t="s">
        <v>52</v>
      </c>
      <c r="L55" s="1" t="s">
        <v>19</v>
      </c>
      <c r="M55" s="1" t="s">
        <v>28</v>
      </c>
      <c r="N55" s="1" t="s">
        <v>28</v>
      </c>
      <c r="O55" s="1" t="s">
        <v>155</v>
      </c>
      <c r="P55" s="1" t="str">
        <f t="shared" si="0"/>
        <v>2025</v>
      </c>
      <c r="Q55" s="1" t="s">
        <v>244</v>
      </c>
    </row>
    <row r="56" spans="1:17" x14ac:dyDescent="0.2">
      <c r="A56" s="1">
        <v>73</v>
      </c>
      <c r="B56" s="1" t="s">
        <v>1329</v>
      </c>
      <c r="C56" s="1" t="s">
        <v>1329</v>
      </c>
      <c r="D56" s="1" t="s">
        <v>266</v>
      </c>
      <c r="E56" s="1" t="s">
        <v>50</v>
      </c>
      <c r="F56" s="1" t="s">
        <v>50</v>
      </c>
      <c r="G56" s="1" t="s">
        <v>117</v>
      </c>
      <c r="H56" s="1" t="s">
        <v>267</v>
      </c>
      <c r="I56" s="1" t="s">
        <v>34</v>
      </c>
      <c r="J56" s="1" t="s">
        <v>17</v>
      </c>
      <c r="K56" s="1" t="s">
        <v>52</v>
      </c>
      <c r="L56" s="1" t="s">
        <v>93</v>
      </c>
      <c r="M56" s="1" t="s">
        <v>268</v>
      </c>
      <c r="N56" s="1" t="s">
        <v>1331</v>
      </c>
      <c r="O56" s="1" t="s">
        <v>269</v>
      </c>
      <c r="P56" s="1" t="str">
        <f t="shared" si="0"/>
        <v>2025</v>
      </c>
      <c r="Q56" s="1" t="s">
        <v>270</v>
      </c>
    </row>
    <row r="57" spans="1:17" x14ac:dyDescent="0.2">
      <c r="A57" s="1">
        <v>82</v>
      </c>
      <c r="B57" s="1" t="s">
        <v>1329</v>
      </c>
      <c r="C57" s="1" t="s">
        <v>1329</v>
      </c>
      <c r="D57" s="1" t="s">
        <v>122</v>
      </c>
      <c r="E57" s="1" t="s">
        <v>31</v>
      </c>
      <c r="F57" s="1" t="s">
        <v>31</v>
      </c>
      <c r="G57" s="1" t="s">
        <v>32</v>
      </c>
      <c r="H57" s="1" t="s">
        <v>300</v>
      </c>
      <c r="I57" s="1" t="s">
        <v>34</v>
      </c>
      <c r="J57" s="1" t="s">
        <v>17</v>
      </c>
      <c r="K57" s="1" t="s">
        <v>52</v>
      </c>
      <c r="L57" s="1" t="s">
        <v>19</v>
      </c>
      <c r="M57" s="1" t="s">
        <v>28</v>
      </c>
      <c r="N57" s="1" t="s">
        <v>28</v>
      </c>
      <c r="O57" s="1" t="s">
        <v>301</v>
      </c>
      <c r="P57" s="1" t="str">
        <f t="shared" si="0"/>
        <v>2025</v>
      </c>
      <c r="Q57" s="1" t="s">
        <v>302</v>
      </c>
    </row>
    <row r="58" spans="1:17" x14ac:dyDescent="0.2">
      <c r="A58" s="1">
        <v>89</v>
      </c>
      <c r="B58" s="1" t="s">
        <v>1329</v>
      </c>
      <c r="C58" s="1" t="s">
        <v>1329</v>
      </c>
      <c r="D58" s="1" t="s">
        <v>319</v>
      </c>
      <c r="E58" s="1" t="s">
        <v>38</v>
      </c>
      <c r="F58" s="1" t="s">
        <v>38</v>
      </c>
      <c r="G58" s="1" t="s">
        <v>32</v>
      </c>
      <c r="H58" s="1" t="s">
        <v>320</v>
      </c>
      <c r="I58" s="1" t="s">
        <v>34</v>
      </c>
      <c r="J58" s="1" t="s">
        <v>17</v>
      </c>
      <c r="K58" s="1" t="s">
        <v>52</v>
      </c>
      <c r="L58" s="1" t="s">
        <v>19</v>
      </c>
      <c r="M58" s="1" t="s">
        <v>236</v>
      </c>
      <c r="N58" s="1" t="s">
        <v>1331</v>
      </c>
      <c r="O58" s="1" t="s">
        <v>321</v>
      </c>
      <c r="P58" s="1" t="str">
        <f t="shared" si="0"/>
        <v>2024</v>
      </c>
      <c r="Q58" s="1" t="s">
        <v>322</v>
      </c>
    </row>
    <row r="59" spans="1:17" x14ac:dyDescent="0.2">
      <c r="A59" s="1">
        <v>90</v>
      </c>
      <c r="B59" s="1" t="s">
        <v>1329</v>
      </c>
      <c r="C59" s="1" t="s">
        <v>1329</v>
      </c>
      <c r="D59" s="1" t="s">
        <v>122</v>
      </c>
      <c r="E59" s="1" t="s">
        <v>31</v>
      </c>
      <c r="F59" s="1" t="s">
        <v>31</v>
      </c>
      <c r="G59" s="1" t="s">
        <v>32</v>
      </c>
      <c r="H59" s="1" t="s">
        <v>323</v>
      </c>
      <c r="I59" s="1" t="s">
        <v>34</v>
      </c>
      <c r="J59" s="1" t="s">
        <v>17</v>
      </c>
      <c r="K59" s="1" t="s">
        <v>52</v>
      </c>
      <c r="L59" s="1" t="s">
        <v>19</v>
      </c>
      <c r="M59" s="1" t="s">
        <v>28</v>
      </c>
      <c r="N59" s="1" t="s">
        <v>28</v>
      </c>
      <c r="O59" s="1" t="s">
        <v>324</v>
      </c>
      <c r="P59" s="1" t="str">
        <f t="shared" si="0"/>
        <v>2025</v>
      </c>
      <c r="Q59" s="1" t="s">
        <v>325</v>
      </c>
    </row>
    <row r="60" spans="1:17" x14ac:dyDescent="0.2">
      <c r="A60" s="1">
        <v>92</v>
      </c>
      <c r="B60" s="1" t="s">
        <v>1329</v>
      </c>
      <c r="C60" s="1" t="s">
        <v>1329</v>
      </c>
      <c r="D60" s="1" t="s">
        <v>328</v>
      </c>
      <c r="E60" s="1" t="s">
        <v>126</v>
      </c>
      <c r="F60" s="1" t="s">
        <v>126</v>
      </c>
      <c r="G60" s="1" t="s">
        <v>32</v>
      </c>
      <c r="H60" s="1" t="s">
        <v>329</v>
      </c>
      <c r="I60" s="1" t="s">
        <v>34</v>
      </c>
      <c r="J60" s="1" t="s">
        <v>17</v>
      </c>
      <c r="K60" s="1" t="s">
        <v>52</v>
      </c>
      <c r="L60" s="1" t="s">
        <v>93</v>
      </c>
      <c r="M60" s="1" t="s">
        <v>28</v>
      </c>
      <c r="N60" s="1" t="s">
        <v>28</v>
      </c>
      <c r="O60" s="1" t="s">
        <v>330</v>
      </c>
      <c r="P60" s="1" t="str">
        <f t="shared" si="0"/>
        <v>2025</v>
      </c>
      <c r="Q60" s="1" t="s">
        <v>331</v>
      </c>
    </row>
    <row r="61" spans="1:17" x14ac:dyDescent="0.2">
      <c r="A61" s="1">
        <v>94</v>
      </c>
      <c r="B61" s="1" t="s">
        <v>1329</v>
      </c>
      <c r="C61" s="1" t="s">
        <v>1329</v>
      </c>
      <c r="D61" s="1" t="s">
        <v>122</v>
      </c>
      <c r="E61" s="1" t="s">
        <v>70</v>
      </c>
      <c r="F61" s="1" t="s">
        <v>70</v>
      </c>
      <c r="G61" s="1" t="s">
        <v>32</v>
      </c>
      <c r="H61" s="1" t="s">
        <v>334</v>
      </c>
      <c r="I61" s="1" t="s">
        <v>34</v>
      </c>
      <c r="J61" s="1" t="s">
        <v>17</v>
      </c>
      <c r="K61" s="1" t="s">
        <v>52</v>
      </c>
      <c r="L61" s="1" t="s">
        <v>19</v>
      </c>
      <c r="M61" s="1" t="s">
        <v>20</v>
      </c>
      <c r="N61" s="1" t="s">
        <v>20</v>
      </c>
      <c r="O61" s="1" t="s">
        <v>335</v>
      </c>
      <c r="P61" s="1" t="str">
        <f t="shared" si="0"/>
        <v>2025</v>
      </c>
      <c r="Q61" s="1" t="s">
        <v>336</v>
      </c>
    </row>
    <row r="62" spans="1:17" x14ac:dyDescent="0.2">
      <c r="A62" s="1">
        <v>98</v>
      </c>
      <c r="B62" s="1" t="s">
        <v>1329</v>
      </c>
      <c r="C62" s="1" t="s">
        <v>1329</v>
      </c>
      <c r="D62" s="1" t="s">
        <v>346</v>
      </c>
      <c r="E62" s="1" t="s">
        <v>126</v>
      </c>
      <c r="F62" s="1" t="s">
        <v>126</v>
      </c>
      <c r="G62" s="1" t="s">
        <v>24</v>
      </c>
      <c r="H62" s="1" t="s">
        <v>347</v>
      </c>
      <c r="I62" s="1" t="s">
        <v>34</v>
      </c>
      <c r="J62" s="1" t="s">
        <v>17</v>
      </c>
      <c r="K62" s="1" t="s">
        <v>52</v>
      </c>
      <c r="L62" s="1" t="s">
        <v>19</v>
      </c>
      <c r="M62" s="1" t="s">
        <v>28</v>
      </c>
      <c r="N62" s="1" t="s">
        <v>28</v>
      </c>
      <c r="O62" s="1" t="s">
        <v>348</v>
      </c>
      <c r="P62" s="1" t="str">
        <f t="shared" si="0"/>
        <v>2024</v>
      </c>
      <c r="Q62" s="1" t="s">
        <v>349</v>
      </c>
    </row>
    <row r="63" spans="1:17" x14ac:dyDescent="0.2">
      <c r="A63" s="1">
        <v>120</v>
      </c>
      <c r="B63" s="1" t="s">
        <v>1329</v>
      </c>
      <c r="C63" s="1" t="s">
        <v>1329</v>
      </c>
      <c r="D63" s="1" t="s">
        <v>346</v>
      </c>
      <c r="E63" s="1" t="s">
        <v>99</v>
      </c>
      <c r="F63" s="1" t="s">
        <v>99</v>
      </c>
      <c r="G63" s="1" t="s">
        <v>32</v>
      </c>
      <c r="H63" s="1" t="s">
        <v>409</v>
      </c>
      <c r="I63" s="1" t="s">
        <v>34</v>
      </c>
      <c r="J63" s="1" t="s">
        <v>17</v>
      </c>
      <c r="K63" s="1" t="s">
        <v>52</v>
      </c>
      <c r="L63" s="1" t="s">
        <v>19</v>
      </c>
      <c r="M63" s="1" t="s">
        <v>28</v>
      </c>
      <c r="N63" s="1" t="s">
        <v>28</v>
      </c>
      <c r="O63" s="1" t="s">
        <v>410</v>
      </c>
      <c r="P63" s="1" t="str">
        <f t="shared" si="0"/>
        <v>2024</v>
      </c>
      <c r="Q63" s="1" t="s">
        <v>411</v>
      </c>
    </row>
    <row r="64" spans="1:17" x14ac:dyDescent="0.2">
      <c r="A64" s="1">
        <v>138</v>
      </c>
      <c r="B64" s="1" t="s">
        <v>1329</v>
      </c>
      <c r="C64" s="1" t="s">
        <v>1329</v>
      </c>
      <c r="D64" s="1" t="s">
        <v>456</v>
      </c>
      <c r="E64" s="1" t="s">
        <v>1336</v>
      </c>
      <c r="F64" s="1" t="s">
        <v>1336</v>
      </c>
      <c r="G64" s="1" t="s">
        <v>32</v>
      </c>
      <c r="H64" s="1" t="s">
        <v>457</v>
      </c>
      <c r="I64" s="1" t="s">
        <v>34</v>
      </c>
      <c r="J64" s="1" t="s">
        <v>17</v>
      </c>
      <c r="K64" s="1" t="s">
        <v>52</v>
      </c>
      <c r="L64" s="1" t="s">
        <v>27</v>
      </c>
      <c r="M64" s="1" t="s">
        <v>20</v>
      </c>
      <c r="N64" s="1" t="s">
        <v>20</v>
      </c>
      <c r="O64" s="1" t="s">
        <v>458</v>
      </c>
      <c r="P64" s="1" t="str">
        <f t="shared" si="0"/>
        <v>2024</v>
      </c>
      <c r="Q64" s="1" t="s">
        <v>459</v>
      </c>
    </row>
    <row r="65" spans="1:17" x14ac:dyDescent="0.2">
      <c r="A65" s="1">
        <v>167</v>
      </c>
      <c r="B65" s="1" t="s">
        <v>1329</v>
      </c>
      <c r="C65" s="1" t="s">
        <v>1329</v>
      </c>
      <c r="D65" s="1" t="s">
        <v>122</v>
      </c>
      <c r="E65" s="1" t="s">
        <v>38</v>
      </c>
      <c r="F65" s="1" t="s">
        <v>38</v>
      </c>
      <c r="G65" s="1" t="s">
        <v>32</v>
      </c>
      <c r="H65" s="1" t="s">
        <v>535</v>
      </c>
      <c r="I65" s="1" t="s">
        <v>34</v>
      </c>
      <c r="J65" s="1" t="s">
        <v>17</v>
      </c>
      <c r="K65" s="1" t="s">
        <v>52</v>
      </c>
      <c r="L65" s="1" t="s">
        <v>19</v>
      </c>
      <c r="M65" s="1" t="s">
        <v>28</v>
      </c>
      <c r="N65" s="1" t="s">
        <v>28</v>
      </c>
      <c r="O65" s="1" t="s">
        <v>490</v>
      </c>
      <c r="P65" s="1" t="str">
        <f t="shared" ref="P65:P128" si="1">RIGHT(O65,4)</f>
        <v>2024</v>
      </c>
      <c r="Q65" s="1" t="s">
        <v>536</v>
      </c>
    </row>
    <row r="66" spans="1:17" x14ac:dyDescent="0.2">
      <c r="A66" s="1">
        <v>176</v>
      </c>
      <c r="B66" s="1" t="s">
        <v>1329</v>
      </c>
      <c r="C66" s="1" t="s">
        <v>1329</v>
      </c>
      <c r="D66" s="1" t="s">
        <v>122</v>
      </c>
      <c r="E66" s="1" t="s">
        <v>50</v>
      </c>
      <c r="F66" s="1" t="s">
        <v>50</v>
      </c>
      <c r="G66" s="1" t="s">
        <v>32</v>
      </c>
      <c r="H66" s="1" t="s">
        <v>556</v>
      </c>
      <c r="I66" s="1" t="s">
        <v>34</v>
      </c>
      <c r="J66" s="1" t="s">
        <v>17</v>
      </c>
      <c r="K66" s="1" t="s">
        <v>52</v>
      </c>
      <c r="L66" s="1" t="s">
        <v>19</v>
      </c>
      <c r="M66" s="1" t="s">
        <v>28</v>
      </c>
      <c r="N66" s="1" t="s">
        <v>28</v>
      </c>
      <c r="O66" s="1" t="s">
        <v>557</v>
      </c>
      <c r="P66" s="1" t="str">
        <f t="shared" si="1"/>
        <v>2023</v>
      </c>
      <c r="Q66" s="1" t="s">
        <v>558</v>
      </c>
    </row>
    <row r="67" spans="1:17" x14ac:dyDescent="0.2">
      <c r="A67" s="1">
        <v>186</v>
      </c>
      <c r="B67" s="1" t="s">
        <v>1329</v>
      </c>
      <c r="C67" s="1" t="s">
        <v>1329</v>
      </c>
      <c r="D67" s="1" t="s">
        <v>122</v>
      </c>
      <c r="E67" s="1" t="s">
        <v>31</v>
      </c>
      <c r="F67" s="1" t="s">
        <v>31</v>
      </c>
      <c r="G67" s="1" t="s">
        <v>32</v>
      </c>
      <c r="H67" s="1" t="s">
        <v>586</v>
      </c>
      <c r="I67" s="1" t="s">
        <v>34</v>
      </c>
      <c r="J67" s="1" t="s">
        <v>17</v>
      </c>
      <c r="K67" s="1" t="s">
        <v>52</v>
      </c>
      <c r="L67" s="1" t="s">
        <v>19</v>
      </c>
      <c r="M67" s="1" t="s">
        <v>28</v>
      </c>
      <c r="N67" s="1" t="s">
        <v>28</v>
      </c>
      <c r="O67" s="1" t="s">
        <v>541</v>
      </c>
      <c r="P67" s="1" t="str">
        <f t="shared" si="1"/>
        <v>2024</v>
      </c>
      <c r="Q67" s="1" t="s">
        <v>587</v>
      </c>
    </row>
    <row r="68" spans="1:17" x14ac:dyDescent="0.2">
      <c r="A68" s="1">
        <v>210</v>
      </c>
      <c r="B68" s="1" t="s">
        <v>1329</v>
      </c>
      <c r="C68" s="1" t="s">
        <v>1329</v>
      </c>
      <c r="D68" s="1" t="s">
        <v>346</v>
      </c>
      <c r="E68" s="1" t="s">
        <v>126</v>
      </c>
      <c r="F68" s="1" t="s">
        <v>126</v>
      </c>
      <c r="G68" s="1" t="s">
        <v>24</v>
      </c>
      <c r="H68" s="1" t="s">
        <v>656</v>
      </c>
      <c r="I68" s="1" t="s">
        <v>34</v>
      </c>
      <c r="J68" s="1" t="s">
        <v>17</v>
      </c>
      <c r="K68" s="1" t="s">
        <v>52</v>
      </c>
      <c r="L68" s="1" t="s">
        <v>19</v>
      </c>
      <c r="M68" s="1" t="s">
        <v>28</v>
      </c>
      <c r="N68" s="1" t="s">
        <v>28</v>
      </c>
      <c r="O68" s="1" t="s">
        <v>657</v>
      </c>
      <c r="P68" s="1" t="str">
        <f t="shared" si="1"/>
        <v>2023</v>
      </c>
      <c r="Q68" s="1" t="s">
        <v>658</v>
      </c>
    </row>
    <row r="69" spans="1:17" x14ac:dyDescent="0.2">
      <c r="A69" s="1">
        <v>256</v>
      </c>
      <c r="B69" s="1" t="s">
        <v>1329</v>
      </c>
      <c r="C69" s="1" t="s">
        <v>1329</v>
      </c>
      <c r="D69" s="1" t="s">
        <v>346</v>
      </c>
      <c r="E69" s="1" t="s">
        <v>31</v>
      </c>
      <c r="F69" s="1" t="s">
        <v>31</v>
      </c>
      <c r="G69" s="1" t="s">
        <v>32</v>
      </c>
      <c r="H69" s="1" t="s">
        <v>767</v>
      </c>
      <c r="I69" s="1" t="s">
        <v>34</v>
      </c>
      <c r="J69" s="1" t="s">
        <v>17</v>
      </c>
      <c r="K69" s="1" t="s">
        <v>52</v>
      </c>
      <c r="L69" s="1" t="s">
        <v>27</v>
      </c>
      <c r="M69" s="1" t="s">
        <v>28</v>
      </c>
      <c r="N69" s="1" t="s">
        <v>28</v>
      </c>
      <c r="O69" s="1" t="s">
        <v>768</v>
      </c>
      <c r="P69" s="1" t="str">
        <f t="shared" si="1"/>
        <v>2023</v>
      </c>
      <c r="Q69" s="1" t="s">
        <v>769</v>
      </c>
    </row>
    <row r="70" spans="1:17" x14ac:dyDescent="0.2">
      <c r="A70" s="1">
        <v>283</v>
      </c>
      <c r="B70" s="1" t="s">
        <v>1329</v>
      </c>
      <c r="C70" s="1" t="s">
        <v>1329</v>
      </c>
      <c r="D70" s="1" t="s">
        <v>346</v>
      </c>
      <c r="E70" s="1" t="s">
        <v>31</v>
      </c>
      <c r="F70" s="1" t="s">
        <v>31</v>
      </c>
      <c r="G70" s="1" t="s">
        <v>32</v>
      </c>
      <c r="H70" s="1" t="s">
        <v>848</v>
      </c>
      <c r="I70" s="1" t="s">
        <v>34</v>
      </c>
      <c r="J70" s="1" t="s">
        <v>17</v>
      </c>
      <c r="K70" s="1" t="s">
        <v>52</v>
      </c>
      <c r="L70" s="1" t="s">
        <v>19</v>
      </c>
      <c r="M70" s="1" t="s">
        <v>28</v>
      </c>
      <c r="N70" s="1" t="s">
        <v>28</v>
      </c>
      <c r="O70" s="1" t="s">
        <v>659</v>
      </c>
      <c r="P70" s="1" t="str">
        <f t="shared" si="1"/>
        <v>2023</v>
      </c>
      <c r="Q70" s="1" t="s">
        <v>849</v>
      </c>
    </row>
    <row r="71" spans="1:17" x14ac:dyDescent="0.2">
      <c r="A71" s="1">
        <v>409</v>
      </c>
      <c r="B71" s="1" t="s">
        <v>1329</v>
      </c>
      <c r="C71" s="1" t="s">
        <v>1329</v>
      </c>
      <c r="D71" s="1" t="s">
        <v>1178</v>
      </c>
      <c r="E71" s="1" t="s">
        <v>70</v>
      </c>
      <c r="F71" s="1" t="s">
        <v>70</v>
      </c>
      <c r="G71" s="1" t="s">
        <v>32</v>
      </c>
      <c r="H71" s="1" t="s">
        <v>1179</v>
      </c>
      <c r="I71" s="1" t="s">
        <v>34</v>
      </c>
      <c r="J71" s="1" t="s">
        <v>17</v>
      </c>
      <c r="K71" s="1" t="s">
        <v>52</v>
      </c>
      <c r="L71" s="1" t="s">
        <v>27</v>
      </c>
      <c r="M71" s="1" t="s">
        <v>28</v>
      </c>
      <c r="N71" s="1" t="s">
        <v>28</v>
      </c>
      <c r="O71" s="1" t="s">
        <v>1180</v>
      </c>
      <c r="P71" s="1" t="str">
        <f t="shared" si="1"/>
        <v>2018</v>
      </c>
      <c r="Q71" s="1" t="s">
        <v>1181</v>
      </c>
    </row>
    <row r="72" spans="1:17" x14ac:dyDescent="0.2">
      <c r="A72" s="1">
        <v>920</v>
      </c>
      <c r="B72" s="1" t="s">
        <v>1329</v>
      </c>
      <c r="C72" s="1" t="s">
        <v>1329</v>
      </c>
      <c r="D72" s="1" t="s">
        <v>1333</v>
      </c>
      <c r="E72" s="1" t="s">
        <v>50</v>
      </c>
      <c r="F72" s="1" t="s">
        <v>50</v>
      </c>
      <c r="G72" s="1" t="s">
        <v>32</v>
      </c>
      <c r="H72" s="1" t="s">
        <v>1334</v>
      </c>
      <c r="I72" s="1" t="s">
        <v>34</v>
      </c>
      <c r="J72" s="1" t="s">
        <v>17</v>
      </c>
      <c r="K72" s="1" t="s">
        <v>52</v>
      </c>
      <c r="L72" s="1" t="s">
        <v>19</v>
      </c>
      <c r="M72" s="1" t="s">
        <v>20</v>
      </c>
      <c r="N72" s="1" t="s">
        <v>20</v>
      </c>
      <c r="O72" s="1" t="s">
        <v>1462</v>
      </c>
      <c r="P72" s="1" t="str">
        <f t="shared" si="1"/>
        <v>2025</v>
      </c>
      <c r="Q72" s="1" t="s">
        <v>1335</v>
      </c>
    </row>
    <row r="73" spans="1:17" x14ac:dyDescent="0.2">
      <c r="A73" s="1">
        <v>944</v>
      </c>
      <c r="B73" s="1" t="s">
        <v>1329</v>
      </c>
      <c r="C73" s="1" t="s">
        <v>1329</v>
      </c>
      <c r="D73" s="1" t="s">
        <v>346</v>
      </c>
      <c r="E73" s="1" t="s">
        <v>78</v>
      </c>
      <c r="F73" s="1" t="s">
        <v>78</v>
      </c>
      <c r="G73" s="1" t="s">
        <v>32</v>
      </c>
      <c r="H73" s="1" t="s">
        <v>1424</v>
      </c>
      <c r="I73" s="1" t="s">
        <v>34</v>
      </c>
      <c r="J73" s="1" t="s">
        <v>17</v>
      </c>
      <c r="K73" s="1" t="s">
        <v>52</v>
      </c>
      <c r="L73" s="1" t="s">
        <v>19</v>
      </c>
      <c r="M73" s="1" t="s">
        <v>28</v>
      </c>
      <c r="N73" s="1" t="s">
        <v>28</v>
      </c>
      <c r="O73" s="1" t="s">
        <v>1425</v>
      </c>
      <c r="P73" s="1" t="str">
        <f t="shared" si="1"/>
        <v>2021</v>
      </c>
      <c r="Q73" s="1" t="s">
        <v>1426</v>
      </c>
    </row>
    <row r="74" spans="1:17" x14ac:dyDescent="0.2">
      <c r="A74" s="1">
        <v>57</v>
      </c>
      <c r="B74" s="1" t="s">
        <v>1327</v>
      </c>
      <c r="C74" s="1" t="s">
        <v>1327</v>
      </c>
      <c r="D74" s="1" t="s">
        <v>224</v>
      </c>
      <c r="E74" s="1" t="s">
        <v>78</v>
      </c>
      <c r="F74" s="1" t="s">
        <v>78</v>
      </c>
      <c r="G74" s="1" t="s">
        <v>32</v>
      </c>
      <c r="H74" s="1" t="s">
        <v>225</v>
      </c>
      <c r="I74" s="1" t="s">
        <v>16</v>
      </c>
      <c r="J74" s="1" t="s">
        <v>17</v>
      </c>
      <c r="K74" s="1" t="s">
        <v>52</v>
      </c>
      <c r="L74" s="1" t="s">
        <v>27</v>
      </c>
      <c r="M74" s="1" t="s">
        <v>226</v>
      </c>
      <c r="N74" s="1" t="s">
        <v>1331</v>
      </c>
      <c r="O74" s="1" t="s">
        <v>227</v>
      </c>
      <c r="P74" s="1" t="str">
        <f t="shared" si="1"/>
        <v>2025</v>
      </c>
      <c r="Q74" s="1" t="s">
        <v>228</v>
      </c>
    </row>
    <row r="75" spans="1:17" x14ac:dyDescent="0.2">
      <c r="A75" s="1">
        <v>61</v>
      </c>
      <c r="B75" s="1" t="s">
        <v>1327</v>
      </c>
      <c r="C75" s="1" t="s">
        <v>1327</v>
      </c>
      <c r="D75" s="1" t="s">
        <v>42</v>
      </c>
      <c r="E75" s="1" t="s">
        <v>70</v>
      </c>
      <c r="F75" s="1" t="s">
        <v>70</v>
      </c>
      <c r="G75" s="1" t="s">
        <v>129</v>
      </c>
      <c r="H75" s="1" t="s">
        <v>235</v>
      </c>
      <c r="I75" s="1" t="s">
        <v>16</v>
      </c>
      <c r="J75" s="1" t="s">
        <v>17</v>
      </c>
      <c r="K75" s="1" t="s">
        <v>52</v>
      </c>
      <c r="L75" s="1" t="s">
        <v>27</v>
      </c>
      <c r="M75" s="1" t="s">
        <v>236</v>
      </c>
      <c r="N75" s="1" t="s">
        <v>1331</v>
      </c>
      <c r="O75" s="1" t="s">
        <v>237</v>
      </c>
      <c r="P75" s="1" t="str">
        <f t="shared" si="1"/>
        <v>2025</v>
      </c>
      <c r="Q75" s="1" t="s">
        <v>238</v>
      </c>
    </row>
    <row r="76" spans="1:17" x14ac:dyDescent="0.2">
      <c r="A76" s="1">
        <v>74</v>
      </c>
      <c r="B76" s="1" t="s">
        <v>1327</v>
      </c>
      <c r="C76" s="1" t="s">
        <v>1327</v>
      </c>
      <c r="D76" s="1" t="s">
        <v>42</v>
      </c>
      <c r="E76" s="1" t="s">
        <v>61</v>
      </c>
      <c r="F76" s="1" t="s">
        <v>31</v>
      </c>
      <c r="G76" s="1" t="s">
        <v>14</v>
      </c>
      <c r="H76" s="1" t="s">
        <v>271</v>
      </c>
      <c r="I76" s="1" t="s">
        <v>16</v>
      </c>
      <c r="J76" s="1" t="s">
        <v>17</v>
      </c>
      <c r="K76" s="1" t="s">
        <v>52</v>
      </c>
      <c r="L76" s="1" t="s">
        <v>27</v>
      </c>
      <c r="M76" s="1" t="s">
        <v>272</v>
      </c>
      <c r="N76" s="1" t="s">
        <v>1331</v>
      </c>
      <c r="O76" s="1" t="s">
        <v>273</v>
      </c>
      <c r="P76" s="1" t="str">
        <f t="shared" si="1"/>
        <v>2025</v>
      </c>
      <c r="Q76" s="1" t="s">
        <v>274</v>
      </c>
    </row>
    <row r="77" spans="1:17" x14ac:dyDescent="0.2">
      <c r="A77" s="1">
        <v>87</v>
      </c>
      <c r="B77" s="1" t="s">
        <v>1327</v>
      </c>
      <c r="C77" s="1" t="s">
        <v>1327</v>
      </c>
      <c r="D77" s="1" t="s">
        <v>311</v>
      </c>
      <c r="E77" s="1" t="s">
        <v>312</v>
      </c>
      <c r="F77" s="1" t="s">
        <v>312</v>
      </c>
      <c r="G77" s="1" t="s">
        <v>117</v>
      </c>
      <c r="H77" s="1" t="s">
        <v>313</v>
      </c>
      <c r="I77" s="1" t="s">
        <v>16</v>
      </c>
      <c r="J77" s="1" t="s">
        <v>17</v>
      </c>
      <c r="K77" s="1" t="s">
        <v>52</v>
      </c>
      <c r="L77" s="1" t="s">
        <v>93</v>
      </c>
      <c r="M77" s="1" t="s">
        <v>304</v>
      </c>
      <c r="N77" s="1" t="s">
        <v>1331</v>
      </c>
      <c r="O77" s="1" t="s">
        <v>314</v>
      </c>
      <c r="P77" s="1" t="str">
        <f t="shared" si="1"/>
        <v>2025</v>
      </c>
      <c r="Q77" s="1" t="s">
        <v>315</v>
      </c>
    </row>
    <row r="78" spans="1:17" x14ac:dyDescent="0.2">
      <c r="A78" s="1">
        <v>107</v>
      </c>
      <c r="B78" s="1" t="s">
        <v>1327</v>
      </c>
      <c r="C78" s="1" t="s">
        <v>1327</v>
      </c>
      <c r="D78" s="1" t="s">
        <v>42</v>
      </c>
      <c r="E78" s="1" t="s">
        <v>116</v>
      </c>
      <c r="F78" s="1" t="s">
        <v>116</v>
      </c>
      <c r="G78" s="1" t="s">
        <v>32</v>
      </c>
      <c r="H78" s="1" t="s">
        <v>329</v>
      </c>
      <c r="I78" s="1" t="s">
        <v>16</v>
      </c>
      <c r="J78" s="1" t="s">
        <v>17</v>
      </c>
      <c r="K78" s="1" t="s">
        <v>52</v>
      </c>
      <c r="L78" s="1" t="s">
        <v>27</v>
      </c>
      <c r="M78" s="1" t="s">
        <v>20</v>
      </c>
      <c r="N78" s="1" t="s">
        <v>20</v>
      </c>
      <c r="O78" s="1" t="s">
        <v>368</v>
      </c>
      <c r="P78" s="1" t="str">
        <f t="shared" si="1"/>
        <v>2024</v>
      </c>
      <c r="Q78" s="1" t="s">
        <v>369</v>
      </c>
    </row>
    <row r="79" spans="1:17" x14ac:dyDescent="0.2">
      <c r="A79" s="1">
        <v>122</v>
      </c>
      <c r="B79" s="1" t="s">
        <v>1327</v>
      </c>
      <c r="C79" s="1" t="s">
        <v>1327</v>
      </c>
      <c r="D79" s="1" t="s">
        <v>412</v>
      </c>
      <c r="E79" s="1" t="s">
        <v>31</v>
      </c>
      <c r="F79" s="1" t="s">
        <v>31</v>
      </c>
      <c r="G79" s="1" t="s">
        <v>32</v>
      </c>
      <c r="H79" s="1" t="s">
        <v>413</v>
      </c>
      <c r="I79" s="1" t="s">
        <v>16</v>
      </c>
      <c r="J79" s="1" t="s">
        <v>17</v>
      </c>
      <c r="K79" s="1" t="s">
        <v>52</v>
      </c>
      <c r="L79" s="1" t="s">
        <v>27</v>
      </c>
      <c r="M79" s="1" t="s">
        <v>28</v>
      </c>
      <c r="N79" s="1" t="s">
        <v>28</v>
      </c>
      <c r="O79" s="1" t="s">
        <v>414</v>
      </c>
      <c r="P79" s="1" t="str">
        <f t="shared" si="1"/>
        <v>2024</v>
      </c>
      <c r="Q79" s="1" t="s">
        <v>415</v>
      </c>
    </row>
    <row r="80" spans="1:17" x14ac:dyDescent="0.2">
      <c r="A80" s="1">
        <v>171</v>
      </c>
      <c r="B80" s="1" t="s">
        <v>1327</v>
      </c>
      <c r="C80" s="1" t="s">
        <v>1327</v>
      </c>
      <c r="D80" s="1" t="s">
        <v>311</v>
      </c>
      <c r="E80" s="1" t="s">
        <v>70</v>
      </c>
      <c r="F80" s="1" t="s">
        <v>70</v>
      </c>
      <c r="G80" s="1" t="s">
        <v>32</v>
      </c>
      <c r="H80" s="1" t="s">
        <v>543</v>
      </c>
      <c r="I80" s="1" t="s">
        <v>16</v>
      </c>
      <c r="J80" s="1" t="s">
        <v>17</v>
      </c>
      <c r="K80" s="1" t="s">
        <v>52</v>
      </c>
      <c r="L80" s="1" t="s">
        <v>27</v>
      </c>
      <c r="M80" s="1" t="s">
        <v>28</v>
      </c>
      <c r="N80" s="1" t="s">
        <v>28</v>
      </c>
      <c r="O80" s="1" t="s">
        <v>544</v>
      </c>
      <c r="P80" s="1" t="str">
        <f t="shared" si="1"/>
        <v>2024</v>
      </c>
      <c r="Q80" s="1" t="s">
        <v>545</v>
      </c>
    </row>
    <row r="81" spans="1:17" x14ac:dyDescent="0.2">
      <c r="A81" s="1">
        <v>193</v>
      </c>
      <c r="B81" s="1" t="s">
        <v>1327</v>
      </c>
      <c r="C81" s="1" t="s">
        <v>1327</v>
      </c>
      <c r="D81" s="1" t="s">
        <v>311</v>
      </c>
      <c r="E81" s="1" t="s">
        <v>38</v>
      </c>
      <c r="F81" s="1" t="s">
        <v>38</v>
      </c>
      <c r="G81" s="1" t="s">
        <v>117</v>
      </c>
      <c r="H81" s="1" t="s">
        <v>606</v>
      </c>
      <c r="I81" s="1" t="s">
        <v>16</v>
      </c>
      <c r="J81" s="1" t="s">
        <v>579</v>
      </c>
      <c r="K81" s="1" t="s">
        <v>52</v>
      </c>
      <c r="L81" s="1" t="s">
        <v>63</v>
      </c>
      <c r="M81" s="1" t="s">
        <v>464</v>
      </c>
      <c r="N81" s="1" t="s">
        <v>464</v>
      </c>
      <c r="O81" s="1" t="s">
        <v>607</v>
      </c>
      <c r="P81" s="1" t="str">
        <f t="shared" si="1"/>
        <v>2023</v>
      </c>
      <c r="Q81" s="1" t="s">
        <v>608</v>
      </c>
    </row>
    <row r="82" spans="1:17" x14ac:dyDescent="0.2">
      <c r="A82" s="1">
        <v>263</v>
      </c>
      <c r="B82" s="1" t="s">
        <v>1327</v>
      </c>
      <c r="C82" s="1" t="s">
        <v>1327</v>
      </c>
      <c r="D82" s="1" t="s">
        <v>42</v>
      </c>
      <c r="E82" s="1" t="s">
        <v>116</v>
      </c>
      <c r="F82" s="1" t="s">
        <v>116</v>
      </c>
      <c r="G82" s="1" t="s">
        <v>32</v>
      </c>
      <c r="H82" s="1" t="s">
        <v>789</v>
      </c>
      <c r="I82" s="1" t="s">
        <v>16</v>
      </c>
      <c r="J82" s="1" t="s">
        <v>17</v>
      </c>
      <c r="K82" s="1" t="s">
        <v>52</v>
      </c>
      <c r="L82" s="1" t="s">
        <v>27</v>
      </c>
      <c r="M82" s="1" t="s">
        <v>28</v>
      </c>
      <c r="N82" s="1" t="s">
        <v>28</v>
      </c>
      <c r="O82" s="1" t="s">
        <v>790</v>
      </c>
      <c r="P82" s="1" t="str">
        <f t="shared" si="1"/>
        <v>2023</v>
      </c>
      <c r="Q82" s="1" t="s">
        <v>791</v>
      </c>
    </row>
    <row r="83" spans="1:17" x14ac:dyDescent="0.2">
      <c r="A83" s="1">
        <v>277</v>
      </c>
      <c r="B83" s="1" t="s">
        <v>1327</v>
      </c>
      <c r="C83" s="1" t="s">
        <v>1327</v>
      </c>
      <c r="D83" s="1" t="s">
        <v>42</v>
      </c>
      <c r="E83" s="1" t="s">
        <v>70</v>
      </c>
      <c r="F83" s="1" t="s">
        <v>70</v>
      </c>
      <c r="G83" s="1" t="s">
        <v>32</v>
      </c>
      <c r="H83" s="1" t="s">
        <v>832</v>
      </c>
      <c r="I83" s="1" t="s">
        <v>16</v>
      </c>
      <c r="J83" s="1" t="s">
        <v>17</v>
      </c>
      <c r="K83" s="1" t="s">
        <v>52</v>
      </c>
      <c r="L83" s="1" t="s">
        <v>27</v>
      </c>
      <c r="M83" s="1" t="s">
        <v>833</v>
      </c>
      <c r="N83" s="1" t="s">
        <v>1331</v>
      </c>
      <c r="O83" s="1" t="s">
        <v>834</v>
      </c>
      <c r="P83" s="1" t="str">
        <f t="shared" si="1"/>
        <v>2022</v>
      </c>
      <c r="Q83" s="1" t="s">
        <v>835</v>
      </c>
    </row>
    <row r="84" spans="1:17" x14ac:dyDescent="0.2">
      <c r="A84" s="1">
        <v>286</v>
      </c>
      <c r="B84" s="1" t="s">
        <v>1327</v>
      </c>
      <c r="C84" s="1" t="s">
        <v>1327</v>
      </c>
      <c r="D84" s="1" t="s">
        <v>224</v>
      </c>
      <c r="E84" s="1" t="s">
        <v>13</v>
      </c>
      <c r="F84" s="1" t="s">
        <v>13</v>
      </c>
      <c r="G84" s="1" t="s">
        <v>14</v>
      </c>
      <c r="H84" s="1" t="s">
        <v>850</v>
      </c>
      <c r="I84" s="1" t="s">
        <v>16</v>
      </c>
      <c r="J84" s="1" t="s">
        <v>17</v>
      </c>
      <c r="K84" s="1" t="s">
        <v>52</v>
      </c>
      <c r="L84" s="1" t="s">
        <v>27</v>
      </c>
      <c r="M84" s="1" t="s">
        <v>28</v>
      </c>
      <c r="N84" s="1" t="s">
        <v>28</v>
      </c>
      <c r="O84" s="1" t="s">
        <v>851</v>
      </c>
      <c r="P84" s="1" t="str">
        <f t="shared" si="1"/>
        <v>2022</v>
      </c>
      <c r="Q84" s="1" t="s">
        <v>852</v>
      </c>
    </row>
    <row r="85" spans="1:17" x14ac:dyDescent="0.2">
      <c r="A85" s="1">
        <v>289</v>
      </c>
      <c r="B85" s="1" t="s">
        <v>1327</v>
      </c>
      <c r="C85" s="1" t="s">
        <v>1327</v>
      </c>
      <c r="D85" s="1" t="s">
        <v>42</v>
      </c>
      <c r="E85" s="1" t="s">
        <v>78</v>
      </c>
      <c r="F85" s="1" t="s">
        <v>78</v>
      </c>
      <c r="G85" s="1" t="s">
        <v>32</v>
      </c>
      <c r="H85" s="1" t="s">
        <v>859</v>
      </c>
      <c r="I85" s="1" t="s">
        <v>34</v>
      </c>
      <c r="J85" s="1" t="s">
        <v>17</v>
      </c>
      <c r="K85" s="1" t="s">
        <v>52</v>
      </c>
      <c r="L85" s="1" t="s">
        <v>27</v>
      </c>
      <c r="M85" s="1" t="s">
        <v>28</v>
      </c>
      <c r="N85" s="1" t="s">
        <v>28</v>
      </c>
      <c r="O85" s="1" t="s">
        <v>860</v>
      </c>
      <c r="P85" s="1" t="str">
        <f t="shared" si="1"/>
        <v>2022</v>
      </c>
      <c r="Q85" s="1" t="s">
        <v>861</v>
      </c>
    </row>
    <row r="86" spans="1:17" x14ac:dyDescent="0.2">
      <c r="A86" s="1">
        <v>305</v>
      </c>
      <c r="B86" s="1" t="s">
        <v>1327</v>
      </c>
      <c r="C86" s="1" t="s">
        <v>1327</v>
      </c>
      <c r="D86" s="1" t="s">
        <v>42</v>
      </c>
      <c r="E86" s="1" t="s">
        <v>13</v>
      </c>
      <c r="F86" s="1" t="s">
        <v>13</v>
      </c>
      <c r="G86" s="1" t="s">
        <v>32</v>
      </c>
      <c r="H86" s="1" t="s">
        <v>906</v>
      </c>
      <c r="I86" s="1" t="s">
        <v>16</v>
      </c>
      <c r="J86" s="1" t="s">
        <v>17</v>
      </c>
      <c r="K86" s="1" t="s">
        <v>52</v>
      </c>
      <c r="L86" s="1" t="s">
        <v>27</v>
      </c>
      <c r="M86" s="1" t="s">
        <v>28</v>
      </c>
      <c r="N86" s="1" t="s">
        <v>28</v>
      </c>
      <c r="O86" s="1" t="s">
        <v>907</v>
      </c>
      <c r="P86" s="1" t="str">
        <f t="shared" si="1"/>
        <v>2021</v>
      </c>
      <c r="Q86" s="1" t="s">
        <v>908</v>
      </c>
    </row>
    <row r="87" spans="1:17" x14ac:dyDescent="0.2">
      <c r="A87" s="1">
        <v>361</v>
      </c>
      <c r="B87" s="1" t="s">
        <v>1327</v>
      </c>
      <c r="C87" s="1" t="s">
        <v>1327</v>
      </c>
      <c r="D87" s="1" t="s">
        <v>1064</v>
      </c>
      <c r="E87" s="1" t="s">
        <v>31</v>
      </c>
      <c r="F87" s="1" t="s">
        <v>31</v>
      </c>
      <c r="G87" s="1" t="s">
        <v>32</v>
      </c>
      <c r="H87" s="1" t="s">
        <v>1065</v>
      </c>
      <c r="I87" s="1" t="s">
        <v>16</v>
      </c>
      <c r="J87" s="1" t="s">
        <v>17</v>
      </c>
      <c r="K87" s="1" t="s">
        <v>52</v>
      </c>
      <c r="L87" s="1" t="s">
        <v>27</v>
      </c>
      <c r="M87" s="1" t="s">
        <v>1066</v>
      </c>
      <c r="N87" s="1" t="s">
        <v>1331</v>
      </c>
      <c r="O87" s="1" t="s">
        <v>1067</v>
      </c>
      <c r="P87" s="1" t="str">
        <f t="shared" si="1"/>
        <v>2021</v>
      </c>
      <c r="Q87" s="1" t="s">
        <v>1068</v>
      </c>
    </row>
    <row r="88" spans="1:17" x14ac:dyDescent="0.2">
      <c r="A88" s="1">
        <v>459</v>
      </c>
      <c r="B88" s="1" t="s">
        <v>1327</v>
      </c>
      <c r="C88" s="1" t="s">
        <v>1327</v>
      </c>
      <c r="D88" s="1" t="s">
        <v>42</v>
      </c>
      <c r="E88" s="1" t="s">
        <v>50</v>
      </c>
      <c r="F88" s="1" t="s">
        <v>50</v>
      </c>
      <c r="G88" s="1" t="s">
        <v>32</v>
      </c>
      <c r="H88" s="1" t="s">
        <v>1300</v>
      </c>
      <c r="I88" s="1" t="s">
        <v>16</v>
      </c>
      <c r="J88" s="1" t="s">
        <v>17</v>
      </c>
      <c r="K88" s="1" t="s">
        <v>52</v>
      </c>
      <c r="L88" s="1" t="s">
        <v>27</v>
      </c>
      <c r="M88" s="1" t="s">
        <v>28</v>
      </c>
      <c r="N88" s="1" t="s">
        <v>28</v>
      </c>
      <c r="O88" s="1" t="s">
        <v>1301</v>
      </c>
      <c r="P88" s="1" t="str">
        <f t="shared" si="1"/>
        <v>2025</v>
      </c>
      <c r="Q88" s="1" t="s">
        <v>1302</v>
      </c>
    </row>
    <row r="89" spans="1:17" x14ac:dyDescent="0.2">
      <c r="A89" s="1">
        <v>464</v>
      </c>
      <c r="B89" s="1" t="s">
        <v>1327</v>
      </c>
      <c r="C89" s="1" t="s">
        <v>1327</v>
      </c>
      <c r="D89" s="1" t="s">
        <v>412</v>
      </c>
      <c r="E89" s="1" t="s">
        <v>31</v>
      </c>
      <c r="F89" s="1" t="s">
        <v>31</v>
      </c>
      <c r="G89" s="1" t="s">
        <v>32</v>
      </c>
      <c r="H89" s="1" t="s">
        <v>413</v>
      </c>
      <c r="I89" s="1" t="s">
        <v>16</v>
      </c>
      <c r="J89" s="1" t="s">
        <v>17</v>
      </c>
      <c r="K89" s="1" t="s">
        <v>52</v>
      </c>
      <c r="L89" s="1" t="s">
        <v>27</v>
      </c>
      <c r="M89" s="1" t="s">
        <v>28</v>
      </c>
      <c r="N89" s="1" t="s">
        <v>28</v>
      </c>
      <c r="O89" s="1" t="s">
        <v>1313</v>
      </c>
      <c r="P89" s="1" t="str">
        <f t="shared" si="1"/>
        <v>2023</v>
      </c>
      <c r="Q89" s="1" t="s">
        <v>1314</v>
      </c>
    </row>
    <row r="90" spans="1:17" x14ac:dyDescent="0.2">
      <c r="A90" s="1">
        <v>929</v>
      </c>
      <c r="B90" s="1" t="s">
        <v>1327</v>
      </c>
      <c r="C90" s="1" t="s">
        <v>1327</v>
      </c>
      <c r="D90" s="1" t="s">
        <v>311</v>
      </c>
      <c r="E90" s="1" t="s">
        <v>78</v>
      </c>
      <c r="F90" s="1" t="s">
        <v>78</v>
      </c>
      <c r="G90" s="1" t="s">
        <v>32</v>
      </c>
      <c r="H90" s="1" t="s">
        <v>1394</v>
      </c>
      <c r="I90" s="1" t="s">
        <v>16</v>
      </c>
      <c r="J90" s="1" t="s">
        <v>17</v>
      </c>
      <c r="K90" s="1" t="s">
        <v>52</v>
      </c>
      <c r="L90" s="1" t="s">
        <v>27</v>
      </c>
      <c r="M90" s="1" t="s">
        <v>28</v>
      </c>
      <c r="N90" s="1" t="s">
        <v>28</v>
      </c>
      <c r="O90" s="1" t="s">
        <v>1469</v>
      </c>
      <c r="P90" s="1" t="str">
        <f t="shared" si="1"/>
        <v>2024</v>
      </c>
      <c r="Q90" s="1" t="s">
        <v>1395</v>
      </c>
    </row>
    <row r="91" spans="1:17" x14ac:dyDescent="0.2">
      <c r="A91" s="1">
        <v>930</v>
      </c>
      <c r="B91" s="1" t="s">
        <v>1327</v>
      </c>
      <c r="C91" s="1" t="s">
        <v>1327</v>
      </c>
      <c r="D91" s="1" t="s">
        <v>42</v>
      </c>
      <c r="E91" s="1" t="s">
        <v>61</v>
      </c>
      <c r="F91" s="1" t="s">
        <v>31</v>
      </c>
      <c r="G91" s="1" t="s">
        <v>24</v>
      </c>
      <c r="H91" s="1" t="s">
        <v>1396</v>
      </c>
      <c r="I91" s="1" t="s">
        <v>34</v>
      </c>
      <c r="J91" s="1" t="s">
        <v>17</v>
      </c>
      <c r="K91" s="1" t="s">
        <v>52</v>
      </c>
      <c r="L91" s="1" t="s">
        <v>27</v>
      </c>
      <c r="M91" s="1" t="s">
        <v>28</v>
      </c>
      <c r="N91" s="1" t="s">
        <v>28</v>
      </c>
      <c r="O91" s="1" t="s">
        <v>1470</v>
      </c>
      <c r="P91" s="1" t="str">
        <f t="shared" si="1"/>
        <v>2021</v>
      </c>
      <c r="Q91" s="1" t="s">
        <v>1397</v>
      </c>
    </row>
    <row r="92" spans="1:17" x14ac:dyDescent="0.2">
      <c r="A92" s="1">
        <v>936</v>
      </c>
      <c r="B92" s="1" t="s">
        <v>1327</v>
      </c>
      <c r="C92" s="1" t="s">
        <v>1327</v>
      </c>
      <c r="D92" s="1" t="s">
        <v>311</v>
      </c>
      <c r="E92" s="1" t="s">
        <v>221</v>
      </c>
      <c r="F92" s="1" t="s">
        <v>221</v>
      </c>
      <c r="G92" s="1" t="s">
        <v>32</v>
      </c>
      <c r="H92" s="1" t="s">
        <v>1409</v>
      </c>
      <c r="I92" s="1" t="s">
        <v>16</v>
      </c>
      <c r="J92" s="1" t="s">
        <v>17</v>
      </c>
      <c r="K92" s="1" t="s">
        <v>52</v>
      </c>
      <c r="L92" s="1" t="s">
        <v>27</v>
      </c>
      <c r="M92" s="1" t="s">
        <v>28</v>
      </c>
      <c r="N92" s="1" t="s">
        <v>28</v>
      </c>
      <c r="O92" s="1" t="s">
        <v>1476</v>
      </c>
      <c r="P92" s="1" t="str">
        <f t="shared" si="1"/>
        <v>2009</v>
      </c>
      <c r="Q92" s="1" t="s">
        <v>1410</v>
      </c>
    </row>
    <row r="93" spans="1:17" x14ac:dyDescent="0.2">
      <c r="A93" s="1">
        <v>116</v>
      </c>
      <c r="B93" s="1" t="s">
        <v>1328</v>
      </c>
      <c r="C93" s="1" t="s">
        <v>1328</v>
      </c>
      <c r="D93" s="1" t="s">
        <v>399</v>
      </c>
      <c r="E93" s="1" t="s">
        <v>70</v>
      </c>
      <c r="F93" s="1" t="s">
        <v>70</v>
      </c>
      <c r="G93" s="1" t="s">
        <v>32</v>
      </c>
      <c r="H93" s="1" t="s">
        <v>400</v>
      </c>
      <c r="I93" s="1" t="s">
        <v>34</v>
      </c>
      <c r="J93" s="1" t="s">
        <v>17</v>
      </c>
      <c r="K93" s="1" t="s">
        <v>52</v>
      </c>
      <c r="L93" s="1" t="s">
        <v>27</v>
      </c>
      <c r="M93" s="1" t="s">
        <v>28</v>
      </c>
      <c r="N93" s="1" t="s">
        <v>28</v>
      </c>
      <c r="O93" s="1" t="s">
        <v>401</v>
      </c>
      <c r="P93" s="1" t="str">
        <f t="shared" si="1"/>
        <v>2024</v>
      </c>
      <c r="Q93" s="1" t="s">
        <v>402</v>
      </c>
    </row>
    <row r="94" spans="1:17" x14ac:dyDescent="0.2">
      <c r="A94" s="1">
        <v>349</v>
      </c>
      <c r="B94" s="1" t="s">
        <v>1328</v>
      </c>
      <c r="C94" s="1" t="s">
        <v>1328</v>
      </c>
      <c r="D94" s="1" t="s">
        <v>387</v>
      </c>
      <c r="E94" s="1" t="s">
        <v>1336</v>
      </c>
      <c r="F94" s="1" t="s">
        <v>1336</v>
      </c>
      <c r="G94" s="1" t="s">
        <v>14</v>
      </c>
      <c r="H94" s="1" t="s">
        <v>1029</v>
      </c>
      <c r="I94" s="1" t="s">
        <v>16</v>
      </c>
      <c r="J94" s="1" t="s">
        <v>17</v>
      </c>
      <c r="K94" s="1" t="s">
        <v>52</v>
      </c>
      <c r="L94" s="1" t="s">
        <v>27</v>
      </c>
      <c r="M94" s="1" t="s">
        <v>1019</v>
      </c>
      <c r="N94" s="1" t="s">
        <v>1331</v>
      </c>
      <c r="O94" s="1" t="s">
        <v>1030</v>
      </c>
      <c r="P94" s="1" t="str">
        <f t="shared" si="1"/>
        <v>2021</v>
      </c>
      <c r="Q94" s="1" t="s">
        <v>1031</v>
      </c>
    </row>
    <row r="95" spans="1:17" x14ac:dyDescent="0.2">
      <c r="A95" s="1">
        <v>419</v>
      </c>
      <c r="B95" s="1" t="s">
        <v>1328</v>
      </c>
      <c r="C95" s="1" t="s">
        <v>1328</v>
      </c>
      <c r="D95" s="1" t="s">
        <v>1208</v>
      </c>
      <c r="E95" s="1" t="s">
        <v>50</v>
      </c>
      <c r="F95" s="1" t="s">
        <v>50</v>
      </c>
      <c r="G95" s="1" t="s">
        <v>32</v>
      </c>
      <c r="H95" s="1" t="s">
        <v>1209</v>
      </c>
      <c r="I95" s="1" t="s">
        <v>16</v>
      </c>
      <c r="J95" s="1" t="s">
        <v>17</v>
      </c>
      <c r="K95" s="1" t="s">
        <v>52</v>
      </c>
      <c r="L95" s="1" t="s">
        <v>27</v>
      </c>
      <c r="M95" s="1" t="s">
        <v>28</v>
      </c>
      <c r="N95" s="1" t="s">
        <v>28</v>
      </c>
      <c r="O95" s="1" t="s">
        <v>1210</v>
      </c>
      <c r="P95" s="1" t="str">
        <f t="shared" si="1"/>
        <v>2016</v>
      </c>
      <c r="Q95" s="1" t="s">
        <v>1211</v>
      </c>
    </row>
    <row r="96" spans="1:17" x14ac:dyDescent="0.2">
      <c r="A96" s="1">
        <v>6</v>
      </c>
      <c r="B96" s="1" t="s">
        <v>1483</v>
      </c>
      <c r="C96" s="1" t="s">
        <v>1485</v>
      </c>
      <c r="D96" s="1" t="s">
        <v>49</v>
      </c>
      <c r="E96" s="1" t="s">
        <v>50</v>
      </c>
      <c r="F96" s="1" t="s">
        <v>50</v>
      </c>
      <c r="G96" s="1" t="s">
        <v>32</v>
      </c>
      <c r="H96" s="1" t="s">
        <v>51</v>
      </c>
      <c r="I96" s="1" t="s">
        <v>16</v>
      </c>
      <c r="J96" s="1" t="s">
        <v>17</v>
      </c>
      <c r="K96" s="1" t="s">
        <v>52</v>
      </c>
      <c r="L96" s="1" t="s">
        <v>27</v>
      </c>
      <c r="M96" s="1" t="s">
        <v>28</v>
      </c>
      <c r="N96" s="1" t="s">
        <v>28</v>
      </c>
      <c r="O96" s="1" t="s">
        <v>53</v>
      </c>
      <c r="P96" s="1" t="str">
        <f t="shared" si="1"/>
        <v>2025</v>
      </c>
      <c r="Q96" s="1" t="s">
        <v>54</v>
      </c>
    </row>
    <row r="97" spans="1:17" x14ac:dyDescent="0.2">
      <c r="A97" s="1">
        <v>50</v>
      </c>
      <c r="B97" s="1" t="s">
        <v>1483</v>
      </c>
      <c r="C97" s="1" t="s">
        <v>1485</v>
      </c>
      <c r="D97" s="1" t="s">
        <v>60</v>
      </c>
      <c r="E97" s="1" t="s">
        <v>50</v>
      </c>
      <c r="F97" s="1" t="s">
        <v>50</v>
      </c>
      <c r="G97" s="1" t="s">
        <v>117</v>
      </c>
      <c r="H97" s="1" t="s">
        <v>205</v>
      </c>
      <c r="I97" s="1" t="s">
        <v>16</v>
      </c>
      <c r="J97" s="1" t="s">
        <v>17</v>
      </c>
      <c r="K97" s="1" t="s">
        <v>52</v>
      </c>
      <c r="L97" s="1" t="s">
        <v>93</v>
      </c>
      <c r="M97" s="1" t="s">
        <v>28</v>
      </c>
      <c r="N97" s="1" t="s">
        <v>28</v>
      </c>
      <c r="O97" s="1" t="s">
        <v>206</v>
      </c>
      <c r="P97" s="1" t="str">
        <f t="shared" si="1"/>
        <v>2025</v>
      </c>
      <c r="Q97" s="1" t="s">
        <v>207</v>
      </c>
    </row>
    <row r="98" spans="1:17" x14ac:dyDescent="0.2">
      <c r="A98" s="1">
        <v>53</v>
      </c>
      <c r="B98" s="1" t="s">
        <v>1483</v>
      </c>
      <c r="C98" s="1" t="s">
        <v>1485</v>
      </c>
      <c r="D98" s="1" t="s">
        <v>49</v>
      </c>
      <c r="E98" s="1" t="s">
        <v>50</v>
      </c>
      <c r="F98" s="1" t="s">
        <v>50</v>
      </c>
      <c r="G98" s="1" t="s">
        <v>117</v>
      </c>
      <c r="H98" s="1" t="s">
        <v>214</v>
      </c>
      <c r="I98" s="1" t="s">
        <v>16</v>
      </c>
      <c r="J98" s="1" t="s">
        <v>17</v>
      </c>
      <c r="K98" s="1" t="s">
        <v>52</v>
      </c>
      <c r="L98" s="1" t="s">
        <v>93</v>
      </c>
      <c r="M98" s="1" t="s">
        <v>215</v>
      </c>
      <c r="N98" s="1" t="s">
        <v>1331</v>
      </c>
      <c r="O98" s="1" t="s">
        <v>1332</v>
      </c>
      <c r="P98" s="1" t="str">
        <f t="shared" si="1"/>
        <v>2025</v>
      </c>
      <c r="Q98" s="1" t="s">
        <v>216</v>
      </c>
    </row>
    <row r="99" spans="1:17" x14ac:dyDescent="0.2">
      <c r="A99" s="1">
        <v>54</v>
      </c>
      <c r="B99" s="1" t="s">
        <v>1483</v>
      </c>
      <c r="C99" s="1" t="s">
        <v>1485</v>
      </c>
      <c r="D99" s="1" t="s">
        <v>60</v>
      </c>
      <c r="E99" s="1" t="s">
        <v>50</v>
      </c>
      <c r="F99" s="1" t="s">
        <v>50</v>
      </c>
      <c r="G99" s="1" t="s">
        <v>117</v>
      </c>
      <c r="H99" s="1" t="s">
        <v>217</v>
      </c>
      <c r="I99" s="1" t="s">
        <v>16</v>
      </c>
      <c r="J99" s="1" t="s">
        <v>17</v>
      </c>
      <c r="K99" s="1" t="s">
        <v>52</v>
      </c>
      <c r="L99" s="1" t="s">
        <v>27</v>
      </c>
      <c r="M99" s="1" t="s">
        <v>28</v>
      </c>
      <c r="N99" s="1" t="s">
        <v>28</v>
      </c>
      <c r="O99" s="1" t="s">
        <v>206</v>
      </c>
      <c r="P99" s="1" t="str">
        <f t="shared" si="1"/>
        <v>2025</v>
      </c>
      <c r="Q99" s="1" t="s">
        <v>218</v>
      </c>
    </row>
    <row r="100" spans="1:17" x14ac:dyDescent="0.2">
      <c r="A100" s="1">
        <v>95</v>
      </c>
      <c r="B100" s="1" t="s">
        <v>1483</v>
      </c>
      <c r="C100" s="1" t="s">
        <v>1485</v>
      </c>
      <c r="D100" s="1" t="s">
        <v>337</v>
      </c>
      <c r="E100" s="1" t="s">
        <v>38</v>
      </c>
      <c r="F100" s="1" t="s">
        <v>38</v>
      </c>
      <c r="G100" s="1" t="s">
        <v>32</v>
      </c>
      <c r="H100" s="1" t="s">
        <v>267</v>
      </c>
      <c r="I100" s="1" t="s">
        <v>34</v>
      </c>
      <c r="J100" s="1" t="s">
        <v>17</v>
      </c>
      <c r="K100" s="1" t="s">
        <v>52</v>
      </c>
      <c r="L100" s="1" t="s">
        <v>27</v>
      </c>
      <c r="M100" s="1" t="s">
        <v>338</v>
      </c>
      <c r="N100" s="1" t="s">
        <v>1331</v>
      </c>
      <c r="O100" s="1" t="s">
        <v>339</v>
      </c>
      <c r="P100" s="1" t="str">
        <f t="shared" si="1"/>
        <v>2025</v>
      </c>
      <c r="Q100" s="1" t="s">
        <v>340</v>
      </c>
    </row>
    <row r="101" spans="1:17" x14ac:dyDescent="0.2">
      <c r="A101" s="1">
        <v>100</v>
      </c>
      <c r="B101" s="1" t="s">
        <v>1483</v>
      </c>
      <c r="C101" s="1" t="s">
        <v>1485</v>
      </c>
      <c r="D101" s="1" t="s">
        <v>132</v>
      </c>
      <c r="E101" s="1" t="s">
        <v>13</v>
      </c>
      <c r="F101" s="1" t="s">
        <v>13</v>
      </c>
      <c r="G101" s="1" t="s">
        <v>32</v>
      </c>
      <c r="H101" s="1" t="s">
        <v>353</v>
      </c>
      <c r="I101" s="1" t="s">
        <v>16</v>
      </c>
      <c r="J101" s="1" t="s">
        <v>17</v>
      </c>
      <c r="K101" s="1" t="s">
        <v>52</v>
      </c>
      <c r="L101" s="1" t="s">
        <v>27</v>
      </c>
      <c r="M101" s="1" t="s">
        <v>28</v>
      </c>
      <c r="N101" s="1" t="s">
        <v>28</v>
      </c>
      <c r="O101" s="1" t="s">
        <v>354</v>
      </c>
      <c r="P101" s="1" t="str">
        <f t="shared" si="1"/>
        <v>2024</v>
      </c>
      <c r="Q101" s="1" t="s">
        <v>355</v>
      </c>
    </row>
    <row r="102" spans="1:17" x14ac:dyDescent="0.2">
      <c r="A102" s="1">
        <v>131</v>
      </c>
      <c r="B102" s="1" t="s">
        <v>1483</v>
      </c>
      <c r="C102" s="1" t="s">
        <v>1485</v>
      </c>
      <c r="D102" s="1" t="s">
        <v>49</v>
      </c>
      <c r="E102" s="1" t="s">
        <v>78</v>
      </c>
      <c r="F102" s="1" t="s">
        <v>78</v>
      </c>
      <c r="G102" s="1" t="s">
        <v>32</v>
      </c>
      <c r="H102" s="1" t="s">
        <v>438</v>
      </c>
      <c r="I102" s="1" t="s">
        <v>16</v>
      </c>
      <c r="J102" s="1" t="s">
        <v>17</v>
      </c>
      <c r="K102" s="1" t="s">
        <v>52</v>
      </c>
      <c r="L102" s="1" t="s">
        <v>27</v>
      </c>
      <c r="M102" s="1" t="s">
        <v>28</v>
      </c>
      <c r="N102" s="1" t="s">
        <v>28</v>
      </c>
      <c r="O102" s="1" t="s">
        <v>439</v>
      </c>
      <c r="P102" s="1" t="str">
        <f t="shared" si="1"/>
        <v>2024</v>
      </c>
      <c r="Q102" s="1" t="s">
        <v>440</v>
      </c>
    </row>
    <row r="103" spans="1:17" x14ac:dyDescent="0.2">
      <c r="A103" s="1">
        <v>144</v>
      </c>
      <c r="B103" s="1" t="s">
        <v>1483</v>
      </c>
      <c r="C103" s="1" t="s">
        <v>1485</v>
      </c>
      <c r="D103" s="1" t="s">
        <v>132</v>
      </c>
      <c r="E103" s="1" t="s">
        <v>231</v>
      </c>
      <c r="F103" s="1" t="s">
        <v>231</v>
      </c>
      <c r="G103" s="1" t="s">
        <v>32</v>
      </c>
      <c r="H103" s="1" t="s">
        <v>472</v>
      </c>
      <c r="I103" s="1" t="s">
        <v>16</v>
      </c>
      <c r="J103" s="1" t="s">
        <v>17</v>
      </c>
      <c r="K103" s="1" t="s">
        <v>52</v>
      </c>
      <c r="L103" s="1" t="s">
        <v>27</v>
      </c>
      <c r="M103" s="1" t="s">
        <v>28</v>
      </c>
      <c r="N103" s="1" t="s">
        <v>28</v>
      </c>
      <c r="O103" s="1" t="s">
        <v>473</v>
      </c>
      <c r="P103" s="1" t="str">
        <f t="shared" si="1"/>
        <v>2024</v>
      </c>
      <c r="Q103" s="1" t="s">
        <v>474</v>
      </c>
    </row>
    <row r="104" spans="1:17" x14ac:dyDescent="0.2">
      <c r="A104" s="1">
        <v>158</v>
      </c>
      <c r="B104" s="1" t="s">
        <v>1483</v>
      </c>
      <c r="C104" s="1" t="s">
        <v>1485</v>
      </c>
      <c r="D104" s="1" t="s">
        <v>337</v>
      </c>
      <c r="E104" s="1" t="s">
        <v>70</v>
      </c>
      <c r="F104" s="1" t="s">
        <v>70</v>
      </c>
      <c r="G104" s="1" t="s">
        <v>32</v>
      </c>
      <c r="H104" s="1" t="s">
        <v>511</v>
      </c>
      <c r="I104" s="1" t="s">
        <v>34</v>
      </c>
      <c r="J104" s="1" t="s">
        <v>17</v>
      </c>
      <c r="K104" s="1" t="s">
        <v>52</v>
      </c>
      <c r="L104" s="1" t="s">
        <v>27</v>
      </c>
      <c r="M104" s="1" t="s">
        <v>28</v>
      </c>
      <c r="N104" s="1" t="s">
        <v>28</v>
      </c>
      <c r="O104" s="1" t="s">
        <v>512</v>
      </c>
      <c r="P104" s="1" t="str">
        <f t="shared" si="1"/>
        <v>2024</v>
      </c>
      <c r="Q104" s="1" t="s">
        <v>513</v>
      </c>
    </row>
    <row r="105" spans="1:17" x14ac:dyDescent="0.2">
      <c r="A105" s="1">
        <v>194</v>
      </c>
      <c r="B105" s="1" t="s">
        <v>1483</v>
      </c>
      <c r="C105" s="1" t="s">
        <v>1485</v>
      </c>
      <c r="D105" s="1" t="s">
        <v>275</v>
      </c>
      <c r="E105" s="1" t="s">
        <v>70</v>
      </c>
      <c r="F105" s="1" t="s">
        <v>70</v>
      </c>
      <c r="G105" s="1" t="s">
        <v>32</v>
      </c>
      <c r="H105" s="1" t="s">
        <v>609</v>
      </c>
      <c r="I105" s="1" t="s">
        <v>16</v>
      </c>
      <c r="J105" s="1" t="s">
        <v>17</v>
      </c>
      <c r="K105" s="1" t="s">
        <v>52</v>
      </c>
      <c r="L105" s="1" t="s">
        <v>27</v>
      </c>
      <c r="M105" s="1" t="s">
        <v>28</v>
      </c>
      <c r="N105" s="1" t="s">
        <v>28</v>
      </c>
      <c r="O105" s="1" t="s">
        <v>610</v>
      </c>
      <c r="P105" s="1" t="str">
        <f t="shared" si="1"/>
        <v>2024</v>
      </c>
      <c r="Q105" s="1" t="s">
        <v>611</v>
      </c>
    </row>
    <row r="106" spans="1:17" x14ac:dyDescent="0.2">
      <c r="A106" s="1">
        <v>203</v>
      </c>
      <c r="B106" s="1" t="s">
        <v>1483</v>
      </c>
      <c r="C106" s="1" t="s">
        <v>1485</v>
      </c>
      <c r="D106" s="1" t="s">
        <v>337</v>
      </c>
      <c r="E106" s="1" t="s">
        <v>78</v>
      </c>
      <c r="F106" s="1" t="s">
        <v>78</v>
      </c>
      <c r="G106" s="1" t="s">
        <v>32</v>
      </c>
      <c r="H106" s="1" t="s">
        <v>637</v>
      </c>
      <c r="I106" s="1" t="s">
        <v>16</v>
      </c>
      <c r="J106" s="1" t="s">
        <v>17</v>
      </c>
      <c r="K106" s="1" t="s">
        <v>52</v>
      </c>
      <c r="L106" s="1" t="s">
        <v>27</v>
      </c>
      <c r="M106" s="1" t="s">
        <v>28</v>
      </c>
      <c r="N106" s="1" t="s">
        <v>28</v>
      </c>
      <c r="O106" s="1" t="s">
        <v>638</v>
      </c>
      <c r="P106" s="1" t="str">
        <f t="shared" si="1"/>
        <v>2023</v>
      </c>
      <c r="Q106" s="1" t="s">
        <v>639</v>
      </c>
    </row>
    <row r="107" spans="1:17" x14ac:dyDescent="0.2">
      <c r="A107" s="1">
        <v>218</v>
      </c>
      <c r="B107" s="1" t="s">
        <v>1483</v>
      </c>
      <c r="C107" s="1" t="s">
        <v>1485</v>
      </c>
      <c r="D107" s="1" t="s">
        <v>670</v>
      </c>
      <c r="E107" s="1" t="s">
        <v>50</v>
      </c>
      <c r="F107" s="1" t="s">
        <v>50</v>
      </c>
      <c r="G107" s="1" t="s">
        <v>14</v>
      </c>
      <c r="H107" s="1" t="s">
        <v>671</v>
      </c>
      <c r="I107" s="1" t="s">
        <v>16</v>
      </c>
      <c r="J107" s="1" t="s">
        <v>17</v>
      </c>
      <c r="K107" s="1" t="s">
        <v>52</v>
      </c>
      <c r="L107" s="1" t="s">
        <v>45</v>
      </c>
      <c r="M107" s="1" t="s">
        <v>672</v>
      </c>
      <c r="N107" s="1" t="s">
        <v>1331</v>
      </c>
      <c r="O107" s="1" t="s">
        <v>673</v>
      </c>
      <c r="P107" s="1" t="str">
        <f t="shared" si="1"/>
        <v>2023</v>
      </c>
      <c r="Q107" s="1" t="s">
        <v>674</v>
      </c>
    </row>
    <row r="108" spans="1:17" x14ac:dyDescent="0.2">
      <c r="A108" s="1">
        <v>232</v>
      </c>
      <c r="B108" s="1" t="s">
        <v>1483</v>
      </c>
      <c r="C108" s="1" t="s">
        <v>1485</v>
      </c>
      <c r="D108" s="1" t="s">
        <v>337</v>
      </c>
      <c r="E108" s="1" t="s">
        <v>70</v>
      </c>
      <c r="F108" s="1" t="s">
        <v>70</v>
      </c>
      <c r="G108" s="1" t="s">
        <v>32</v>
      </c>
      <c r="H108" s="1" t="s">
        <v>706</v>
      </c>
      <c r="I108" s="1" t="s">
        <v>16</v>
      </c>
      <c r="J108" s="1" t="s">
        <v>17</v>
      </c>
      <c r="K108" s="1" t="s">
        <v>52</v>
      </c>
      <c r="L108" s="1" t="s">
        <v>27</v>
      </c>
      <c r="M108" s="1" t="s">
        <v>28</v>
      </c>
      <c r="N108" s="1" t="s">
        <v>28</v>
      </c>
      <c r="O108" s="1" t="s">
        <v>707</v>
      </c>
      <c r="P108" s="1" t="str">
        <f t="shared" si="1"/>
        <v>2023</v>
      </c>
      <c r="Q108" s="1" t="s">
        <v>708</v>
      </c>
    </row>
    <row r="109" spans="1:17" x14ac:dyDescent="0.2">
      <c r="A109" s="1">
        <v>240</v>
      </c>
      <c r="B109" s="1" t="s">
        <v>1483</v>
      </c>
      <c r="C109" s="1" t="s">
        <v>1485</v>
      </c>
      <c r="D109" s="1" t="s">
        <v>132</v>
      </c>
      <c r="E109" s="1" t="s">
        <v>70</v>
      </c>
      <c r="F109" s="1" t="s">
        <v>70</v>
      </c>
      <c r="G109" s="1" t="s">
        <v>32</v>
      </c>
      <c r="H109" s="1" t="s">
        <v>725</v>
      </c>
      <c r="I109" s="1" t="s">
        <v>16</v>
      </c>
      <c r="J109" s="1" t="s">
        <v>17</v>
      </c>
      <c r="K109" s="1" t="s">
        <v>52</v>
      </c>
      <c r="L109" s="1" t="s">
        <v>27</v>
      </c>
      <c r="M109" s="1" t="s">
        <v>28</v>
      </c>
      <c r="N109" s="1" t="s">
        <v>28</v>
      </c>
      <c r="O109" s="1" t="s">
        <v>726</v>
      </c>
      <c r="P109" s="1" t="str">
        <f t="shared" si="1"/>
        <v>2023</v>
      </c>
      <c r="Q109" s="1" t="s">
        <v>727</v>
      </c>
    </row>
    <row r="110" spans="1:17" x14ac:dyDescent="0.2">
      <c r="A110" s="1">
        <v>241</v>
      </c>
      <c r="B110" s="1" t="s">
        <v>1483</v>
      </c>
      <c r="C110" s="1" t="s">
        <v>1485</v>
      </c>
      <c r="D110" s="1" t="s">
        <v>337</v>
      </c>
      <c r="E110" s="1" t="s">
        <v>31</v>
      </c>
      <c r="F110" s="1" t="s">
        <v>31</v>
      </c>
      <c r="G110" s="1" t="s">
        <v>32</v>
      </c>
      <c r="H110" s="1" t="s">
        <v>728</v>
      </c>
      <c r="I110" s="1" t="s">
        <v>16</v>
      </c>
      <c r="J110" s="1" t="s">
        <v>17</v>
      </c>
      <c r="K110" s="1" t="s">
        <v>52</v>
      </c>
      <c r="L110" s="1" t="s">
        <v>93</v>
      </c>
      <c r="M110" s="1" t="s">
        <v>20</v>
      </c>
      <c r="N110" s="1" t="s">
        <v>20</v>
      </c>
      <c r="O110" s="1" t="s">
        <v>729</v>
      </c>
      <c r="P110" s="1" t="str">
        <f t="shared" si="1"/>
        <v>2023</v>
      </c>
      <c r="Q110" s="1" t="s">
        <v>730</v>
      </c>
    </row>
    <row r="111" spans="1:17" x14ac:dyDescent="0.2">
      <c r="A111" s="1">
        <v>253</v>
      </c>
      <c r="B111" s="1" t="s">
        <v>1483</v>
      </c>
      <c r="C111" s="1" t="s">
        <v>1485</v>
      </c>
      <c r="D111" s="1" t="s">
        <v>275</v>
      </c>
      <c r="E111" s="1" t="s">
        <v>61</v>
      </c>
      <c r="F111" s="1" t="s">
        <v>31</v>
      </c>
      <c r="G111" s="1" t="s">
        <v>32</v>
      </c>
      <c r="H111" s="1" t="s">
        <v>760</v>
      </c>
      <c r="I111" s="1" t="s">
        <v>34</v>
      </c>
      <c r="J111" s="1" t="s">
        <v>17</v>
      </c>
      <c r="K111" s="1" t="s">
        <v>52</v>
      </c>
      <c r="L111" s="1" t="s">
        <v>27</v>
      </c>
      <c r="M111" s="1" t="s">
        <v>28</v>
      </c>
      <c r="N111" s="1" t="s">
        <v>28</v>
      </c>
      <c r="O111" s="1" t="s">
        <v>761</v>
      </c>
      <c r="P111" s="1" t="str">
        <f t="shared" si="1"/>
        <v>2022</v>
      </c>
      <c r="Q111" s="1" t="s">
        <v>762</v>
      </c>
    </row>
    <row r="112" spans="1:17" x14ac:dyDescent="0.2">
      <c r="A112" s="1">
        <v>272</v>
      </c>
      <c r="B112" s="1" t="s">
        <v>1483</v>
      </c>
      <c r="C112" s="1" t="s">
        <v>1485</v>
      </c>
      <c r="D112" s="1" t="s">
        <v>680</v>
      </c>
      <c r="E112" s="1" t="s">
        <v>43</v>
      </c>
      <c r="F112" s="1" t="s">
        <v>43</v>
      </c>
      <c r="G112" s="1" t="s">
        <v>32</v>
      </c>
      <c r="H112" s="1" t="s">
        <v>817</v>
      </c>
      <c r="I112" s="1" t="s">
        <v>16</v>
      </c>
      <c r="J112" s="1" t="s">
        <v>17</v>
      </c>
      <c r="K112" s="1" t="s">
        <v>52</v>
      </c>
      <c r="L112" s="1" t="s">
        <v>27</v>
      </c>
      <c r="M112" s="1" t="s">
        <v>28</v>
      </c>
      <c r="N112" s="1" t="s">
        <v>28</v>
      </c>
      <c r="O112" s="1" t="s">
        <v>818</v>
      </c>
      <c r="P112" s="1" t="str">
        <f t="shared" si="1"/>
        <v>2022</v>
      </c>
      <c r="Q112" s="1" t="s">
        <v>819</v>
      </c>
    </row>
    <row r="113" spans="1:17" x14ac:dyDescent="0.2">
      <c r="A113" s="1">
        <v>317</v>
      </c>
      <c r="B113" s="1" t="s">
        <v>1483</v>
      </c>
      <c r="C113" s="1" t="s">
        <v>1485</v>
      </c>
      <c r="D113" s="1" t="s">
        <v>49</v>
      </c>
      <c r="E113" s="1" t="s">
        <v>50</v>
      </c>
      <c r="F113" s="1" t="s">
        <v>50</v>
      </c>
      <c r="G113" s="1" t="s">
        <v>32</v>
      </c>
      <c r="H113" s="1" t="s">
        <v>937</v>
      </c>
      <c r="I113" s="1" t="s">
        <v>34</v>
      </c>
      <c r="J113" s="1" t="s">
        <v>17</v>
      </c>
      <c r="K113" s="1" t="s">
        <v>52</v>
      </c>
      <c r="L113" s="1" t="s">
        <v>27</v>
      </c>
      <c r="M113" s="1" t="s">
        <v>20</v>
      </c>
      <c r="N113" s="1" t="s">
        <v>20</v>
      </c>
      <c r="O113" s="1" t="s">
        <v>938</v>
      </c>
      <c r="P113" s="1" t="str">
        <f t="shared" si="1"/>
        <v>2022</v>
      </c>
      <c r="Q113" s="1" t="s">
        <v>939</v>
      </c>
    </row>
    <row r="114" spans="1:17" x14ac:dyDescent="0.2">
      <c r="A114" s="1">
        <v>332</v>
      </c>
      <c r="B114" s="1" t="s">
        <v>1483</v>
      </c>
      <c r="C114" s="1" t="s">
        <v>1485</v>
      </c>
      <c r="D114" s="1" t="s">
        <v>60</v>
      </c>
      <c r="E114" s="1" t="s">
        <v>31</v>
      </c>
      <c r="F114" s="1" t="s">
        <v>31</v>
      </c>
      <c r="G114" s="1" t="s">
        <v>32</v>
      </c>
      <c r="H114" s="1" t="s">
        <v>974</v>
      </c>
      <c r="I114" s="1" t="s">
        <v>16</v>
      </c>
      <c r="J114" s="1" t="s">
        <v>17</v>
      </c>
      <c r="K114" s="1" t="s">
        <v>52</v>
      </c>
      <c r="L114" s="1" t="s">
        <v>27</v>
      </c>
      <c r="M114" s="1" t="s">
        <v>28</v>
      </c>
      <c r="N114" s="1" t="s">
        <v>28</v>
      </c>
      <c r="O114" s="1" t="s">
        <v>975</v>
      </c>
      <c r="P114" s="1" t="str">
        <f t="shared" si="1"/>
        <v>2021</v>
      </c>
      <c r="Q114" s="1" t="s">
        <v>976</v>
      </c>
    </row>
    <row r="115" spans="1:17" x14ac:dyDescent="0.2">
      <c r="A115" s="1">
        <v>377</v>
      </c>
      <c r="B115" s="1" t="s">
        <v>1483</v>
      </c>
      <c r="C115" s="1" t="s">
        <v>1485</v>
      </c>
      <c r="D115" s="1" t="s">
        <v>132</v>
      </c>
      <c r="E115" s="1" t="s">
        <v>78</v>
      </c>
      <c r="F115" s="1" t="s">
        <v>78</v>
      </c>
      <c r="G115" s="1" t="s">
        <v>32</v>
      </c>
      <c r="H115" s="1" t="s">
        <v>485</v>
      </c>
      <c r="I115" s="1" t="s">
        <v>16</v>
      </c>
      <c r="J115" s="1" t="s">
        <v>17</v>
      </c>
      <c r="K115" s="1" t="s">
        <v>52</v>
      </c>
      <c r="L115" s="1" t="s">
        <v>27</v>
      </c>
      <c r="M115" s="1" t="s">
        <v>28</v>
      </c>
      <c r="N115" s="1" t="s">
        <v>28</v>
      </c>
      <c r="O115" s="1" t="s">
        <v>1101</v>
      </c>
      <c r="P115" s="1" t="str">
        <f t="shared" si="1"/>
        <v>2019</v>
      </c>
      <c r="Q115" s="1" t="s">
        <v>1102</v>
      </c>
    </row>
    <row r="116" spans="1:17" x14ac:dyDescent="0.2">
      <c r="A116" s="1">
        <v>383</v>
      </c>
      <c r="B116" s="1" t="s">
        <v>1483</v>
      </c>
      <c r="C116" s="1" t="s">
        <v>1485</v>
      </c>
      <c r="D116" s="1" t="s">
        <v>132</v>
      </c>
      <c r="E116" s="1" t="s">
        <v>31</v>
      </c>
      <c r="F116" s="1" t="s">
        <v>31</v>
      </c>
      <c r="G116" s="1" t="s">
        <v>32</v>
      </c>
      <c r="H116" s="1" t="s">
        <v>1116</v>
      </c>
      <c r="I116" s="1" t="s">
        <v>34</v>
      </c>
      <c r="J116" s="1" t="s">
        <v>17</v>
      </c>
      <c r="K116" s="1" t="s">
        <v>52</v>
      </c>
      <c r="L116" s="1" t="s">
        <v>27</v>
      </c>
      <c r="M116" s="1" t="s">
        <v>28</v>
      </c>
      <c r="N116" s="1" t="s">
        <v>28</v>
      </c>
      <c r="O116" s="1" t="s">
        <v>1117</v>
      </c>
      <c r="P116" s="1" t="str">
        <f t="shared" si="1"/>
        <v>2019</v>
      </c>
      <c r="Q116" s="1" t="s">
        <v>1118</v>
      </c>
    </row>
    <row r="117" spans="1:17" x14ac:dyDescent="0.2">
      <c r="A117" s="1">
        <v>391</v>
      </c>
      <c r="B117" s="1" t="s">
        <v>1483</v>
      </c>
      <c r="C117" s="1" t="s">
        <v>1485</v>
      </c>
      <c r="D117" s="1" t="s">
        <v>337</v>
      </c>
      <c r="E117" s="1" t="s">
        <v>78</v>
      </c>
      <c r="F117" s="1" t="s">
        <v>78</v>
      </c>
      <c r="G117" s="1" t="s">
        <v>32</v>
      </c>
      <c r="H117" s="1" t="s">
        <v>1137</v>
      </c>
      <c r="I117" s="1" t="s">
        <v>34</v>
      </c>
      <c r="J117" s="1" t="s">
        <v>17</v>
      </c>
      <c r="K117" s="1" t="s">
        <v>52</v>
      </c>
      <c r="L117" s="1" t="s">
        <v>27</v>
      </c>
      <c r="M117" s="1" t="s">
        <v>28</v>
      </c>
      <c r="N117" s="1" t="s">
        <v>28</v>
      </c>
      <c r="O117" s="1" t="s">
        <v>1138</v>
      </c>
      <c r="P117" s="1" t="str">
        <f t="shared" si="1"/>
        <v>2020</v>
      </c>
      <c r="Q117" s="1" t="s">
        <v>1139</v>
      </c>
    </row>
    <row r="118" spans="1:17" x14ac:dyDescent="0.2">
      <c r="A118" s="1">
        <v>397</v>
      </c>
      <c r="B118" s="1" t="s">
        <v>1483</v>
      </c>
      <c r="C118" s="1" t="s">
        <v>1485</v>
      </c>
      <c r="D118" s="1" t="s">
        <v>132</v>
      </c>
      <c r="E118" s="1" t="s">
        <v>99</v>
      </c>
      <c r="F118" s="1" t="s">
        <v>99</v>
      </c>
      <c r="G118" s="1" t="s">
        <v>32</v>
      </c>
      <c r="H118" s="1" t="s">
        <v>1151</v>
      </c>
      <c r="I118" s="1" t="s">
        <v>16</v>
      </c>
      <c r="J118" s="1" t="s">
        <v>17</v>
      </c>
      <c r="K118" s="1" t="s">
        <v>52</v>
      </c>
      <c r="L118" s="1" t="s">
        <v>27</v>
      </c>
      <c r="M118" s="1" t="s">
        <v>28</v>
      </c>
      <c r="N118" s="1" t="s">
        <v>28</v>
      </c>
      <c r="O118" s="1" t="s">
        <v>1152</v>
      </c>
      <c r="P118" s="1" t="str">
        <f t="shared" si="1"/>
        <v>2019</v>
      </c>
      <c r="Q118" s="1" t="s">
        <v>1153</v>
      </c>
    </row>
    <row r="119" spans="1:17" x14ac:dyDescent="0.2">
      <c r="A119" s="1">
        <v>398</v>
      </c>
      <c r="B119" s="1" t="s">
        <v>1483</v>
      </c>
      <c r="C119" s="1" t="s">
        <v>1485</v>
      </c>
      <c r="D119" s="1" t="s">
        <v>132</v>
      </c>
      <c r="E119" s="1" t="s">
        <v>78</v>
      </c>
      <c r="F119" s="1" t="s">
        <v>78</v>
      </c>
      <c r="G119" s="1" t="s">
        <v>32</v>
      </c>
      <c r="H119" s="1" t="s">
        <v>1154</v>
      </c>
      <c r="I119" s="1" t="s">
        <v>16</v>
      </c>
      <c r="J119" s="1" t="s">
        <v>17</v>
      </c>
      <c r="K119" s="1" t="s">
        <v>52</v>
      </c>
      <c r="L119" s="1" t="s">
        <v>27</v>
      </c>
      <c r="M119" s="1" t="s">
        <v>28</v>
      </c>
      <c r="N119" s="1" t="s">
        <v>28</v>
      </c>
      <c r="O119" s="1" t="s">
        <v>1155</v>
      </c>
      <c r="P119" s="1" t="str">
        <f t="shared" si="1"/>
        <v>2015</v>
      </c>
      <c r="Q119" s="1" t="s">
        <v>1156</v>
      </c>
    </row>
    <row r="120" spans="1:17" x14ac:dyDescent="0.2">
      <c r="A120" s="1">
        <v>403</v>
      </c>
      <c r="B120" s="1" t="s">
        <v>1483</v>
      </c>
      <c r="C120" s="1" t="s">
        <v>1485</v>
      </c>
      <c r="D120" s="1" t="s">
        <v>132</v>
      </c>
      <c r="E120" s="1" t="s">
        <v>231</v>
      </c>
      <c r="F120" s="1" t="s">
        <v>231</v>
      </c>
      <c r="G120" s="1" t="s">
        <v>32</v>
      </c>
      <c r="H120" s="1" t="s">
        <v>1161</v>
      </c>
      <c r="I120" s="1" t="s">
        <v>16</v>
      </c>
      <c r="J120" s="1" t="s">
        <v>17</v>
      </c>
      <c r="K120" s="1" t="s">
        <v>52</v>
      </c>
      <c r="L120" s="1" t="s">
        <v>27</v>
      </c>
      <c r="M120" s="1" t="s">
        <v>28</v>
      </c>
      <c r="N120" s="1" t="s">
        <v>28</v>
      </c>
      <c r="O120" s="1" t="s">
        <v>1162</v>
      </c>
      <c r="P120" s="1" t="str">
        <f t="shared" si="1"/>
        <v>2002</v>
      </c>
      <c r="Q120" s="1" t="s">
        <v>1163</v>
      </c>
    </row>
    <row r="121" spans="1:17" x14ac:dyDescent="0.2">
      <c r="A121" s="1">
        <v>414</v>
      </c>
      <c r="B121" s="1" t="s">
        <v>1483</v>
      </c>
      <c r="C121" s="1" t="s">
        <v>1485</v>
      </c>
      <c r="D121" s="1" t="s">
        <v>275</v>
      </c>
      <c r="E121" s="1" t="s">
        <v>70</v>
      </c>
      <c r="F121" s="1" t="s">
        <v>70</v>
      </c>
      <c r="G121" s="1" t="s">
        <v>32</v>
      </c>
      <c r="H121" s="1" t="s">
        <v>1193</v>
      </c>
      <c r="I121" s="1" t="s">
        <v>16</v>
      </c>
      <c r="J121" s="1" t="s">
        <v>17</v>
      </c>
      <c r="K121" s="1" t="s">
        <v>52</v>
      </c>
      <c r="L121" s="1" t="s">
        <v>27</v>
      </c>
      <c r="M121" s="1" t="s">
        <v>28</v>
      </c>
      <c r="N121" s="1" t="s">
        <v>28</v>
      </c>
      <c r="O121" s="1" t="s">
        <v>1194</v>
      </c>
      <c r="P121" s="1" t="str">
        <f t="shared" si="1"/>
        <v>2012</v>
      </c>
      <c r="Q121" s="1" t="s">
        <v>1195</v>
      </c>
    </row>
    <row r="122" spans="1:17" x14ac:dyDescent="0.2">
      <c r="A122" s="1">
        <v>416</v>
      </c>
      <c r="B122" s="1" t="s">
        <v>1483</v>
      </c>
      <c r="C122" s="1" t="s">
        <v>1485</v>
      </c>
      <c r="D122" s="1" t="s">
        <v>132</v>
      </c>
      <c r="E122" s="1" t="s">
        <v>31</v>
      </c>
      <c r="F122" s="1" t="s">
        <v>31</v>
      </c>
      <c r="G122" s="1" t="s">
        <v>32</v>
      </c>
      <c r="H122" s="1" t="s">
        <v>1199</v>
      </c>
      <c r="I122" s="1" t="s">
        <v>16</v>
      </c>
      <c r="J122" s="1" t="s">
        <v>17</v>
      </c>
      <c r="K122" s="1" t="s">
        <v>52</v>
      </c>
      <c r="L122" s="1" t="s">
        <v>27</v>
      </c>
      <c r="M122" s="1" t="s">
        <v>28</v>
      </c>
      <c r="N122" s="1" t="s">
        <v>28</v>
      </c>
      <c r="O122" s="1" t="s">
        <v>1200</v>
      </c>
      <c r="P122" s="1" t="str">
        <f t="shared" si="1"/>
        <v>2008</v>
      </c>
      <c r="Q122" s="1" t="s">
        <v>1201</v>
      </c>
    </row>
    <row r="123" spans="1:17" x14ac:dyDescent="0.2">
      <c r="A123" s="1">
        <v>418</v>
      </c>
      <c r="B123" s="1" t="s">
        <v>1483</v>
      </c>
      <c r="C123" s="1" t="s">
        <v>1485</v>
      </c>
      <c r="D123" s="1" t="s">
        <v>132</v>
      </c>
      <c r="E123" s="1" t="s">
        <v>31</v>
      </c>
      <c r="F123" s="1" t="s">
        <v>31</v>
      </c>
      <c r="G123" s="1" t="s">
        <v>32</v>
      </c>
      <c r="H123" s="1" t="s">
        <v>1199</v>
      </c>
      <c r="I123" s="1" t="s">
        <v>16</v>
      </c>
      <c r="J123" s="1" t="s">
        <v>17</v>
      </c>
      <c r="K123" s="1" t="s">
        <v>52</v>
      </c>
      <c r="L123" s="1" t="s">
        <v>27</v>
      </c>
      <c r="M123" s="1" t="s">
        <v>28</v>
      </c>
      <c r="N123" s="1" t="s">
        <v>28</v>
      </c>
      <c r="O123" s="1" t="s">
        <v>1206</v>
      </c>
      <c r="P123" s="1" t="str">
        <f t="shared" si="1"/>
        <v>2012</v>
      </c>
      <c r="Q123" s="1" t="s">
        <v>1207</v>
      </c>
    </row>
    <row r="124" spans="1:17" x14ac:dyDescent="0.2">
      <c r="A124" s="1">
        <v>420</v>
      </c>
      <c r="B124" s="1" t="s">
        <v>1483</v>
      </c>
      <c r="C124" s="1" t="s">
        <v>1485</v>
      </c>
      <c r="D124" s="1" t="s">
        <v>132</v>
      </c>
      <c r="E124" s="1" t="s">
        <v>31</v>
      </c>
      <c r="F124" s="1" t="s">
        <v>31</v>
      </c>
      <c r="G124" s="1" t="s">
        <v>32</v>
      </c>
      <c r="H124" s="1" t="s">
        <v>1212</v>
      </c>
      <c r="I124" s="1" t="s">
        <v>16</v>
      </c>
      <c r="J124" s="1" t="s">
        <v>17</v>
      </c>
      <c r="K124" s="1" t="s">
        <v>52</v>
      </c>
      <c r="L124" s="1" t="s">
        <v>27</v>
      </c>
      <c r="M124" s="1" t="s">
        <v>28</v>
      </c>
      <c r="N124" s="1" t="s">
        <v>28</v>
      </c>
      <c r="O124" s="1" t="s">
        <v>1213</v>
      </c>
      <c r="P124" s="1" t="str">
        <f t="shared" si="1"/>
        <v>2011</v>
      </c>
      <c r="Q124" s="1" t="s">
        <v>1214</v>
      </c>
    </row>
    <row r="125" spans="1:17" x14ac:dyDescent="0.2">
      <c r="A125" s="1">
        <v>421</v>
      </c>
      <c r="B125" s="1" t="s">
        <v>1483</v>
      </c>
      <c r="C125" s="1" t="s">
        <v>1485</v>
      </c>
      <c r="D125" s="1" t="s">
        <v>132</v>
      </c>
      <c r="E125" s="1" t="s">
        <v>31</v>
      </c>
      <c r="F125" s="1" t="s">
        <v>31</v>
      </c>
      <c r="G125" s="1" t="s">
        <v>32</v>
      </c>
      <c r="H125" s="1" t="s">
        <v>1212</v>
      </c>
      <c r="I125" s="1" t="s">
        <v>16</v>
      </c>
      <c r="J125" s="1" t="s">
        <v>17</v>
      </c>
      <c r="K125" s="1" t="s">
        <v>52</v>
      </c>
      <c r="L125" s="1" t="s">
        <v>27</v>
      </c>
      <c r="M125" s="1" t="s">
        <v>28</v>
      </c>
      <c r="N125" s="1" t="s">
        <v>28</v>
      </c>
      <c r="O125" s="1" t="s">
        <v>1215</v>
      </c>
      <c r="P125" s="1" t="str">
        <f t="shared" si="1"/>
        <v>2010</v>
      </c>
      <c r="Q125" s="1" t="s">
        <v>1216</v>
      </c>
    </row>
    <row r="126" spans="1:17" x14ac:dyDescent="0.2">
      <c r="A126" s="1">
        <v>426</v>
      </c>
      <c r="B126" s="1" t="s">
        <v>1483</v>
      </c>
      <c r="C126" s="1" t="s">
        <v>1485</v>
      </c>
      <c r="D126" s="1" t="s">
        <v>49</v>
      </c>
      <c r="E126" s="1" t="s">
        <v>70</v>
      </c>
      <c r="F126" s="1" t="s">
        <v>70</v>
      </c>
      <c r="G126" s="1" t="s">
        <v>32</v>
      </c>
      <c r="H126" s="1" t="s">
        <v>1227</v>
      </c>
      <c r="I126" s="1" t="s">
        <v>16</v>
      </c>
      <c r="J126" s="1" t="s">
        <v>17</v>
      </c>
      <c r="K126" s="1" t="s">
        <v>52</v>
      </c>
      <c r="L126" s="1" t="s">
        <v>27</v>
      </c>
      <c r="M126" s="1" t="s">
        <v>28</v>
      </c>
      <c r="N126" s="1" t="s">
        <v>28</v>
      </c>
      <c r="O126" s="1" t="s">
        <v>1228</v>
      </c>
      <c r="P126" s="1" t="str">
        <f t="shared" si="1"/>
        <v>2017</v>
      </c>
      <c r="Q126" s="1" t="s">
        <v>1229</v>
      </c>
    </row>
    <row r="127" spans="1:17" x14ac:dyDescent="0.2">
      <c r="A127" s="1">
        <v>442</v>
      </c>
      <c r="B127" s="1" t="s">
        <v>1483</v>
      </c>
      <c r="C127" s="1" t="s">
        <v>1485</v>
      </c>
      <c r="D127" s="1" t="s">
        <v>132</v>
      </c>
      <c r="E127" s="1" t="s">
        <v>70</v>
      </c>
      <c r="F127" s="1" t="s">
        <v>70</v>
      </c>
      <c r="G127" s="1" t="s">
        <v>32</v>
      </c>
      <c r="H127" s="1" t="s">
        <v>1266</v>
      </c>
      <c r="I127" s="1" t="s">
        <v>16</v>
      </c>
      <c r="J127" s="1" t="s">
        <v>17</v>
      </c>
      <c r="K127" s="1" t="s">
        <v>52</v>
      </c>
      <c r="L127" s="1" t="s">
        <v>27</v>
      </c>
      <c r="M127" s="1" t="s">
        <v>28</v>
      </c>
      <c r="N127" s="1" t="s">
        <v>28</v>
      </c>
      <c r="O127" s="1" t="s">
        <v>1267</v>
      </c>
      <c r="P127" s="1" t="str">
        <f t="shared" si="1"/>
        <v>2021</v>
      </c>
      <c r="Q127" s="1" t="s">
        <v>1268</v>
      </c>
    </row>
    <row r="128" spans="1:17" x14ac:dyDescent="0.2">
      <c r="A128" s="1">
        <v>462</v>
      </c>
      <c r="B128" s="1" t="s">
        <v>1483</v>
      </c>
      <c r="C128" s="1" t="s">
        <v>1485</v>
      </c>
      <c r="D128" s="1" t="s">
        <v>680</v>
      </c>
      <c r="E128" s="1" t="s">
        <v>221</v>
      </c>
      <c r="F128" s="1" t="s">
        <v>221</v>
      </c>
      <c r="G128" s="1" t="s">
        <v>32</v>
      </c>
      <c r="H128" s="1" t="s">
        <v>1308</v>
      </c>
      <c r="I128" s="1" t="s">
        <v>16</v>
      </c>
      <c r="J128" s="1" t="s">
        <v>17</v>
      </c>
      <c r="K128" s="1" t="s">
        <v>52</v>
      </c>
      <c r="L128" s="1" t="s">
        <v>27</v>
      </c>
      <c r="M128" s="1" t="s">
        <v>28</v>
      </c>
      <c r="N128" s="1" t="s">
        <v>28</v>
      </c>
      <c r="O128" s="1" t="s">
        <v>1309</v>
      </c>
      <c r="P128" s="1" t="str">
        <f t="shared" si="1"/>
        <v>2023</v>
      </c>
      <c r="Q128" s="1" t="s">
        <v>1310</v>
      </c>
    </row>
    <row r="129" spans="1:17" x14ac:dyDescent="0.2">
      <c r="A129" s="1">
        <v>465</v>
      </c>
      <c r="B129" s="1" t="s">
        <v>1483</v>
      </c>
      <c r="C129" s="1" t="s">
        <v>1485</v>
      </c>
      <c r="D129" s="1" t="s">
        <v>1164</v>
      </c>
      <c r="E129" s="1" t="s">
        <v>99</v>
      </c>
      <c r="F129" s="1" t="s">
        <v>99</v>
      </c>
      <c r="G129" s="1" t="s">
        <v>32</v>
      </c>
      <c r="H129" s="1" t="s">
        <v>303</v>
      </c>
      <c r="I129" s="1" t="s">
        <v>16</v>
      </c>
      <c r="J129" s="1" t="s">
        <v>17</v>
      </c>
      <c r="K129" s="1" t="s">
        <v>52</v>
      </c>
      <c r="L129" s="1" t="s">
        <v>93</v>
      </c>
      <c r="M129" s="1" t="s">
        <v>28</v>
      </c>
      <c r="N129" s="1" t="s">
        <v>28</v>
      </c>
      <c r="O129" s="1" t="s">
        <v>1315</v>
      </c>
      <c r="P129" s="1" t="str">
        <f t="shared" ref="P129:P192" si="2">RIGHT(O129,4)</f>
        <v>2022</v>
      </c>
      <c r="Q129" s="1" t="s">
        <v>1316</v>
      </c>
    </row>
    <row r="130" spans="1:17" x14ac:dyDescent="0.2">
      <c r="A130" s="1">
        <v>935</v>
      </c>
      <c r="B130" s="1" t="s">
        <v>1483</v>
      </c>
      <c r="C130" s="1" t="s">
        <v>1485</v>
      </c>
      <c r="D130" s="1" t="s">
        <v>1406</v>
      </c>
      <c r="E130" s="1" t="s">
        <v>312</v>
      </c>
      <c r="F130" s="1" t="s">
        <v>312</v>
      </c>
      <c r="G130" s="1" t="s">
        <v>32</v>
      </c>
      <c r="H130" s="1" t="s">
        <v>1407</v>
      </c>
      <c r="I130" s="1" t="s">
        <v>16</v>
      </c>
      <c r="J130" s="1" t="s">
        <v>17</v>
      </c>
      <c r="K130" s="1" t="s">
        <v>52</v>
      </c>
      <c r="L130" s="1" t="s">
        <v>27</v>
      </c>
      <c r="M130" s="1" t="s">
        <v>28</v>
      </c>
      <c r="N130" s="1" t="s">
        <v>28</v>
      </c>
      <c r="O130" s="1" t="s">
        <v>1475</v>
      </c>
      <c r="P130" s="1" t="str">
        <f t="shared" si="2"/>
        <v>2016</v>
      </c>
      <c r="Q130" s="1" t="s">
        <v>1408</v>
      </c>
    </row>
    <row r="131" spans="1:17" x14ac:dyDescent="0.2">
      <c r="A131" s="1">
        <v>938</v>
      </c>
      <c r="B131" s="1" t="s">
        <v>1483</v>
      </c>
      <c r="C131" s="1" t="s">
        <v>1485</v>
      </c>
      <c r="D131" s="1" t="s">
        <v>49</v>
      </c>
      <c r="E131" s="1" t="s">
        <v>43</v>
      </c>
      <c r="F131" s="1" t="s">
        <v>43</v>
      </c>
      <c r="G131" s="1" t="s">
        <v>24</v>
      </c>
      <c r="H131" s="1" t="s">
        <v>1412</v>
      </c>
      <c r="I131" s="1" t="s">
        <v>16</v>
      </c>
      <c r="J131" s="1" t="s">
        <v>17</v>
      </c>
      <c r="K131" s="1" t="s">
        <v>52</v>
      </c>
      <c r="L131" s="1" t="s">
        <v>27</v>
      </c>
      <c r="M131" s="1" t="s">
        <v>28</v>
      </c>
      <c r="N131" s="1" t="s">
        <v>28</v>
      </c>
      <c r="O131" s="1" t="s">
        <v>1478</v>
      </c>
      <c r="P131" s="1" t="str">
        <f t="shared" si="2"/>
        <v>2023</v>
      </c>
      <c r="Q131" s="1" t="s">
        <v>1413</v>
      </c>
    </row>
    <row r="132" spans="1:17" x14ac:dyDescent="0.2">
      <c r="A132" s="1">
        <v>10</v>
      </c>
      <c r="B132" s="1" t="s">
        <v>1483</v>
      </c>
      <c r="C132" s="1" t="s">
        <v>1484</v>
      </c>
      <c r="D132" s="1" t="s">
        <v>23</v>
      </c>
      <c r="E132" s="1" t="s">
        <v>70</v>
      </c>
      <c r="F132" s="1" t="s">
        <v>70</v>
      </c>
      <c r="G132" s="1" t="s">
        <v>24</v>
      </c>
      <c r="H132" s="1" t="s">
        <v>71</v>
      </c>
      <c r="I132" s="1" t="s">
        <v>16</v>
      </c>
      <c r="J132" s="1" t="s">
        <v>17</v>
      </c>
      <c r="K132" s="1" t="s">
        <v>52</v>
      </c>
      <c r="L132" s="1" t="s">
        <v>27</v>
      </c>
      <c r="M132" s="1" t="s">
        <v>20</v>
      </c>
      <c r="N132" s="1" t="s">
        <v>20</v>
      </c>
      <c r="O132" s="1" t="s">
        <v>72</v>
      </c>
      <c r="P132" s="1" t="str">
        <f t="shared" si="2"/>
        <v>2025</v>
      </c>
      <c r="Q132" s="1" t="s">
        <v>73</v>
      </c>
    </row>
    <row r="133" spans="1:17" x14ac:dyDescent="0.2">
      <c r="A133" s="1">
        <v>12</v>
      </c>
      <c r="B133" s="1" t="s">
        <v>1483</v>
      </c>
      <c r="C133" s="1" t="s">
        <v>1484</v>
      </c>
      <c r="D133" s="1" t="s">
        <v>23</v>
      </c>
      <c r="E133" s="1" t="s">
        <v>78</v>
      </c>
      <c r="F133" s="1" t="s">
        <v>78</v>
      </c>
      <c r="G133" s="1" t="s">
        <v>32</v>
      </c>
      <c r="H133" s="1" t="s">
        <v>79</v>
      </c>
      <c r="I133" s="1" t="s">
        <v>16</v>
      </c>
      <c r="J133" s="1" t="s">
        <v>17</v>
      </c>
      <c r="K133" s="1" t="s">
        <v>52</v>
      </c>
      <c r="L133" s="1" t="s">
        <v>27</v>
      </c>
      <c r="M133" s="1" t="s">
        <v>28</v>
      </c>
      <c r="N133" s="1" t="s">
        <v>28</v>
      </c>
      <c r="O133" s="1" t="s">
        <v>80</v>
      </c>
      <c r="P133" s="1" t="str">
        <f t="shared" si="2"/>
        <v>2025</v>
      </c>
      <c r="Q133" s="1" t="s">
        <v>81</v>
      </c>
    </row>
    <row r="134" spans="1:17" x14ac:dyDescent="0.2">
      <c r="A134" s="1">
        <v>14</v>
      </c>
      <c r="B134" s="1" t="s">
        <v>1483</v>
      </c>
      <c r="C134" s="1" t="s">
        <v>1484</v>
      </c>
      <c r="D134" s="1" t="s">
        <v>23</v>
      </c>
      <c r="E134" s="1" t="s">
        <v>31</v>
      </c>
      <c r="F134" s="1" t="s">
        <v>31</v>
      </c>
      <c r="G134" s="1" t="s">
        <v>32</v>
      </c>
      <c r="H134" s="1" t="s">
        <v>85</v>
      </c>
      <c r="I134" s="1" t="s">
        <v>16</v>
      </c>
      <c r="J134" s="1" t="s">
        <v>17</v>
      </c>
      <c r="K134" s="1" t="s">
        <v>52</v>
      </c>
      <c r="L134" s="1" t="s">
        <v>27</v>
      </c>
      <c r="M134" s="1" t="s">
        <v>28</v>
      </c>
      <c r="N134" s="1" t="s">
        <v>28</v>
      </c>
      <c r="O134" s="1" t="s">
        <v>86</v>
      </c>
      <c r="P134" s="1" t="str">
        <f t="shared" si="2"/>
        <v>2025</v>
      </c>
      <c r="Q134" s="1" t="s">
        <v>87</v>
      </c>
    </row>
    <row r="135" spans="1:17" x14ac:dyDescent="0.2">
      <c r="A135" s="1">
        <v>17</v>
      </c>
      <c r="B135" s="1" t="s">
        <v>1483</v>
      </c>
      <c r="C135" s="1" t="s">
        <v>1484</v>
      </c>
      <c r="D135" s="1" t="s">
        <v>23</v>
      </c>
      <c r="E135" s="1" t="s">
        <v>78</v>
      </c>
      <c r="F135" s="1" t="s">
        <v>78</v>
      </c>
      <c r="G135" s="1" t="s">
        <v>24</v>
      </c>
      <c r="H135" s="1" t="s">
        <v>96</v>
      </c>
      <c r="I135" s="1" t="s">
        <v>34</v>
      </c>
      <c r="J135" s="1" t="s">
        <v>17</v>
      </c>
      <c r="K135" s="1" t="s">
        <v>52</v>
      </c>
      <c r="L135" s="1" t="s">
        <v>19</v>
      </c>
      <c r="M135" s="1" t="s">
        <v>28</v>
      </c>
      <c r="N135" s="1" t="s">
        <v>28</v>
      </c>
      <c r="O135" s="1" t="s">
        <v>97</v>
      </c>
      <c r="P135" s="1" t="str">
        <f t="shared" si="2"/>
        <v>2025</v>
      </c>
      <c r="Q135" s="1" t="s">
        <v>98</v>
      </c>
    </row>
    <row r="136" spans="1:17" x14ac:dyDescent="0.2">
      <c r="A136" s="1">
        <v>20</v>
      </c>
      <c r="B136" s="1" t="s">
        <v>1483</v>
      </c>
      <c r="C136" s="1" t="s">
        <v>1484</v>
      </c>
      <c r="D136" s="1" t="s">
        <v>23</v>
      </c>
      <c r="E136" s="1" t="s">
        <v>31</v>
      </c>
      <c r="F136" s="1" t="s">
        <v>31</v>
      </c>
      <c r="G136" s="1" t="s">
        <v>32</v>
      </c>
      <c r="H136" s="1" t="s">
        <v>107</v>
      </c>
      <c r="I136" s="1" t="s">
        <v>34</v>
      </c>
      <c r="J136" s="1" t="s">
        <v>17</v>
      </c>
      <c r="K136" s="1" t="s">
        <v>52</v>
      </c>
      <c r="L136" s="1" t="s">
        <v>19</v>
      </c>
      <c r="M136" s="1" t="s">
        <v>28</v>
      </c>
      <c r="N136" s="1" t="s">
        <v>28</v>
      </c>
      <c r="O136" s="1" t="s">
        <v>108</v>
      </c>
      <c r="P136" s="1" t="str">
        <f t="shared" si="2"/>
        <v>2025</v>
      </c>
      <c r="Q136" s="1" t="s">
        <v>109</v>
      </c>
    </row>
    <row r="137" spans="1:17" x14ac:dyDescent="0.2">
      <c r="A137" s="1">
        <v>21</v>
      </c>
      <c r="B137" s="1" t="s">
        <v>1483</v>
      </c>
      <c r="C137" s="1" t="s">
        <v>1484</v>
      </c>
      <c r="D137" s="1" t="s">
        <v>23</v>
      </c>
      <c r="E137" s="1" t="s">
        <v>31</v>
      </c>
      <c r="F137" s="1" t="s">
        <v>31</v>
      </c>
      <c r="G137" s="1" t="s">
        <v>24</v>
      </c>
      <c r="H137" s="1" t="s">
        <v>110</v>
      </c>
      <c r="I137" s="1" t="s">
        <v>16</v>
      </c>
      <c r="J137" s="1" t="s">
        <v>17</v>
      </c>
      <c r="K137" s="1" t="s">
        <v>52</v>
      </c>
      <c r="L137" s="1" t="s">
        <v>27</v>
      </c>
      <c r="M137" s="1" t="s">
        <v>28</v>
      </c>
      <c r="N137" s="1" t="s">
        <v>28</v>
      </c>
      <c r="O137" s="1" t="s">
        <v>111</v>
      </c>
      <c r="P137" s="1" t="str">
        <f t="shared" si="2"/>
        <v>2025</v>
      </c>
      <c r="Q137" s="1" t="s">
        <v>112</v>
      </c>
    </row>
    <row r="138" spans="1:17" x14ac:dyDescent="0.2">
      <c r="A138" s="1">
        <v>22</v>
      </c>
      <c r="B138" s="1" t="s">
        <v>1483</v>
      </c>
      <c r="C138" s="1" t="s">
        <v>1484</v>
      </c>
      <c r="D138" s="1" t="s">
        <v>23</v>
      </c>
      <c r="E138" s="1" t="s">
        <v>61</v>
      </c>
      <c r="F138" s="1" t="s">
        <v>31</v>
      </c>
      <c r="G138" s="1" t="s">
        <v>24</v>
      </c>
      <c r="H138" s="1" t="s">
        <v>113</v>
      </c>
      <c r="I138" s="1" t="s">
        <v>34</v>
      </c>
      <c r="J138" s="1" t="s">
        <v>17</v>
      </c>
      <c r="K138" s="1" t="s">
        <v>52</v>
      </c>
      <c r="L138" s="1" t="s">
        <v>19</v>
      </c>
      <c r="M138" s="1" t="s">
        <v>28</v>
      </c>
      <c r="N138" s="1" t="s">
        <v>28</v>
      </c>
      <c r="O138" s="1" t="s">
        <v>114</v>
      </c>
      <c r="P138" s="1" t="str">
        <f t="shared" si="2"/>
        <v>2025</v>
      </c>
      <c r="Q138" s="1" t="s">
        <v>115</v>
      </c>
    </row>
    <row r="139" spans="1:17" x14ac:dyDescent="0.2">
      <c r="A139" s="1">
        <v>33</v>
      </c>
      <c r="B139" s="1" t="s">
        <v>1483</v>
      </c>
      <c r="C139" s="1" t="s">
        <v>1484</v>
      </c>
      <c r="D139" s="1" t="s">
        <v>23</v>
      </c>
      <c r="E139" s="1" t="s">
        <v>78</v>
      </c>
      <c r="F139" s="1" t="s">
        <v>78</v>
      </c>
      <c r="G139" s="1" t="s">
        <v>32</v>
      </c>
      <c r="H139" s="1" t="s">
        <v>154</v>
      </c>
      <c r="I139" s="1" t="s">
        <v>16</v>
      </c>
      <c r="J139" s="1" t="s">
        <v>17</v>
      </c>
      <c r="K139" s="1" t="s">
        <v>52</v>
      </c>
      <c r="L139" s="1" t="s">
        <v>19</v>
      </c>
      <c r="M139" s="1" t="s">
        <v>28</v>
      </c>
      <c r="N139" s="1" t="s">
        <v>28</v>
      </c>
      <c r="O139" s="1" t="s">
        <v>155</v>
      </c>
      <c r="P139" s="1" t="str">
        <f t="shared" si="2"/>
        <v>2025</v>
      </c>
      <c r="Q139" s="1" t="s">
        <v>156</v>
      </c>
    </row>
    <row r="140" spans="1:17" x14ac:dyDescent="0.2">
      <c r="A140" s="1">
        <v>36</v>
      </c>
      <c r="B140" s="1" t="s">
        <v>1483</v>
      </c>
      <c r="C140" s="1" t="s">
        <v>1484</v>
      </c>
      <c r="D140" s="1" t="s">
        <v>23</v>
      </c>
      <c r="E140" s="1" t="s">
        <v>38</v>
      </c>
      <c r="F140" s="1" t="s">
        <v>38</v>
      </c>
      <c r="G140" s="1" t="s">
        <v>32</v>
      </c>
      <c r="H140" s="1" t="s">
        <v>163</v>
      </c>
      <c r="I140" s="1" t="s">
        <v>16</v>
      </c>
      <c r="J140" s="1" t="s">
        <v>17</v>
      </c>
      <c r="K140" s="1" t="s">
        <v>52</v>
      </c>
      <c r="L140" s="1" t="s">
        <v>27</v>
      </c>
      <c r="M140" s="1" t="s">
        <v>28</v>
      </c>
      <c r="N140" s="1" t="s">
        <v>28</v>
      </c>
      <c r="O140" s="1" t="s">
        <v>68</v>
      </c>
      <c r="P140" s="1" t="str">
        <f t="shared" si="2"/>
        <v>2025</v>
      </c>
      <c r="Q140" s="1" t="s">
        <v>164</v>
      </c>
    </row>
    <row r="141" spans="1:17" x14ac:dyDescent="0.2">
      <c r="A141" s="1">
        <v>37</v>
      </c>
      <c r="B141" s="1" t="s">
        <v>1483</v>
      </c>
      <c r="C141" s="1" t="s">
        <v>1484</v>
      </c>
      <c r="D141" s="1" t="s">
        <v>23</v>
      </c>
      <c r="E141" s="1" t="s">
        <v>31</v>
      </c>
      <c r="F141" s="1" t="s">
        <v>31</v>
      </c>
      <c r="G141" s="1" t="s">
        <v>32</v>
      </c>
      <c r="H141" s="1" t="s">
        <v>165</v>
      </c>
      <c r="I141" s="1" t="s">
        <v>16</v>
      </c>
      <c r="J141" s="1" t="s">
        <v>17</v>
      </c>
      <c r="K141" s="1" t="s">
        <v>52</v>
      </c>
      <c r="L141" s="1" t="s">
        <v>19</v>
      </c>
      <c r="M141" s="1" t="s">
        <v>28</v>
      </c>
      <c r="N141" s="1" t="s">
        <v>28</v>
      </c>
      <c r="O141" s="1" t="s">
        <v>166</v>
      </c>
      <c r="P141" s="1" t="str">
        <f t="shared" si="2"/>
        <v>2025</v>
      </c>
      <c r="Q141" s="1" t="s">
        <v>167</v>
      </c>
    </row>
    <row r="142" spans="1:17" x14ac:dyDescent="0.2">
      <c r="A142" s="1">
        <v>38</v>
      </c>
      <c r="B142" s="1" t="s">
        <v>1483</v>
      </c>
      <c r="C142" s="1" t="s">
        <v>1484</v>
      </c>
      <c r="D142" s="1" t="s">
        <v>23</v>
      </c>
      <c r="E142" s="1" t="s">
        <v>70</v>
      </c>
      <c r="F142" s="1" t="s">
        <v>70</v>
      </c>
      <c r="G142" s="1" t="s">
        <v>32</v>
      </c>
      <c r="H142" s="1" t="s">
        <v>168</v>
      </c>
      <c r="I142" s="1" t="s">
        <v>34</v>
      </c>
      <c r="J142" s="1" t="s">
        <v>17</v>
      </c>
      <c r="K142" s="1" t="s">
        <v>52</v>
      </c>
      <c r="L142" s="1" t="s">
        <v>19</v>
      </c>
      <c r="M142" s="1" t="s">
        <v>28</v>
      </c>
      <c r="N142" s="1" t="s">
        <v>28</v>
      </c>
      <c r="O142" s="1" t="s">
        <v>169</v>
      </c>
      <c r="P142" s="1" t="str">
        <f t="shared" si="2"/>
        <v>2025</v>
      </c>
      <c r="Q142" s="1" t="s">
        <v>170</v>
      </c>
    </row>
    <row r="143" spans="1:17" x14ac:dyDescent="0.2">
      <c r="A143" s="1">
        <v>40</v>
      </c>
      <c r="B143" s="1" t="s">
        <v>1483</v>
      </c>
      <c r="C143" s="1" t="s">
        <v>1484</v>
      </c>
      <c r="D143" s="1" t="s">
        <v>23</v>
      </c>
      <c r="E143" s="1" t="s">
        <v>1336</v>
      </c>
      <c r="F143" s="1" t="s">
        <v>1336</v>
      </c>
      <c r="G143" s="1" t="s">
        <v>14</v>
      </c>
      <c r="H143" s="1" t="s">
        <v>173</v>
      </c>
      <c r="I143" s="1" t="s">
        <v>16</v>
      </c>
      <c r="J143" s="1" t="s">
        <v>17</v>
      </c>
      <c r="K143" s="1" t="s">
        <v>52</v>
      </c>
      <c r="L143" s="1" t="s">
        <v>27</v>
      </c>
      <c r="M143" s="1" t="s">
        <v>174</v>
      </c>
      <c r="N143" s="1" t="s">
        <v>1331</v>
      </c>
      <c r="O143" s="1" t="s">
        <v>72</v>
      </c>
      <c r="P143" s="1" t="str">
        <f t="shared" si="2"/>
        <v>2025</v>
      </c>
      <c r="Q143" s="1" t="s">
        <v>175</v>
      </c>
    </row>
    <row r="144" spans="1:17" x14ac:dyDescent="0.2">
      <c r="A144" s="1">
        <v>42</v>
      </c>
      <c r="B144" s="1" t="s">
        <v>1483</v>
      </c>
      <c r="C144" s="1" t="s">
        <v>1484</v>
      </c>
      <c r="D144" s="1" t="s">
        <v>23</v>
      </c>
      <c r="E144" s="1" t="s">
        <v>31</v>
      </c>
      <c r="F144" s="1" t="s">
        <v>31</v>
      </c>
      <c r="G144" s="1" t="s">
        <v>32</v>
      </c>
      <c r="H144" s="1" t="s">
        <v>179</v>
      </c>
      <c r="I144" s="1" t="s">
        <v>16</v>
      </c>
      <c r="J144" s="1" t="s">
        <v>17</v>
      </c>
      <c r="K144" s="1" t="s">
        <v>52</v>
      </c>
      <c r="L144" s="1" t="s">
        <v>27</v>
      </c>
      <c r="M144" s="1" t="s">
        <v>28</v>
      </c>
      <c r="N144" s="1" t="s">
        <v>28</v>
      </c>
      <c r="O144" s="1" t="s">
        <v>147</v>
      </c>
      <c r="P144" s="1" t="str">
        <f t="shared" si="2"/>
        <v>2025</v>
      </c>
      <c r="Q144" s="1" t="s">
        <v>180</v>
      </c>
    </row>
    <row r="145" spans="1:17" x14ac:dyDescent="0.2">
      <c r="A145" s="1">
        <v>47</v>
      </c>
      <c r="B145" s="1" t="s">
        <v>1483</v>
      </c>
      <c r="C145" s="1" t="s">
        <v>1484</v>
      </c>
      <c r="D145" s="1" t="s">
        <v>23</v>
      </c>
      <c r="E145" s="1" t="s">
        <v>50</v>
      </c>
      <c r="F145" s="1" t="s">
        <v>50</v>
      </c>
      <c r="G145" s="1" t="s">
        <v>32</v>
      </c>
      <c r="H145" s="1" t="s">
        <v>195</v>
      </c>
      <c r="I145" s="1" t="s">
        <v>34</v>
      </c>
      <c r="J145" s="1" t="s">
        <v>17</v>
      </c>
      <c r="K145" s="1" t="s">
        <v>52</v>
      </c>
      <c r="L145" s="1" t="s">
        <v>27</v>
      </c>
      <c r="M145" s="1" t="s">
        <v>196</v>
      </c>
      <c r="N145" s="1" t="s">
        <v>1331</v>
      </c>
      <c r="O145" s="1" t="s">
        <v>166</v>
      </c>
      <c r="P145" s="1" t="str">
        <f t="shared" si="2"/>
        <v>2025</v>
      </c>
      <c r="Q145" s="1" t="s">
        <v>197</v>
      </c>
    </row>
    <row r="146" spans="1:17" x14ac:dyDescent="0.2">
      <c r="A146" s="1">
        <v>51</v>
      </c>
      <c r="B146" s="1" t="s">
        <v>1483</v>
      </c>
      <c r="C146" s="1" t="s">
        <v>1484</v>
      </c>
      <c r="D146" s="1" t="s">
        <v>23</v>
      </c>
      <c r="E146" s="1" t="s">
        <v>31</v>
      </c>
      <c r="F146" s="1" t="s">
        <v>31</v>
      </c>
      <c r="G146" s="1" t="s">
        <v>32</v>
      </c>
      <c r="H146" s="1" t="s">
        <v>208</v>
      </c>
      <c r="I146" s="1" t="s">
        <v>34</v>
      </c>
      <c r="J146" s="1" t="s">
        <v>17</v>
      </c>
      <c r="K146" s="1" t="s">
        <v>52</v>
      </c>
      <c r="L146" s="1" t="s">
        <v>27</v>
      </c>
      <c r="M146" s="1" t="s">
        <v>28</v>
      </c>
      <c r="N146" s="1" t="s">
        <v>28</v>
      </c>
      <c r="O146" s="1" t="s">
        <v>83</v>
      </c>
      <c r="P146" s="1" t="str">
        <f t="shared" si="2"/>
        <v>2025</v>
      </c>
      <c r="Q146" s="1" t="s">
        <v>209</v>
      </c>
    </row>
    <row r="147" spans="1:17" x14ac:dyDescent="0.2">
      <c r="A147" s="1">
        <v>55</v>
      </c>
      <c r="B147" s="1" t="s">
        <v>1483</v>
      </c>
      <c r="C147" s="1" t="s">
        <v>1484</v>
      </c>
      <c r="D147" s="1" t="s">
        <v>23</v>
      </c>
      <c r="E147" s="1" t="s">
        <v>99</v>
      </c>
      <c r="F147" s="1" t="s">
        <v>99</v>
      </c>
      <c r="G147" s="1" t="s">
        <v>32</v>
      </c>
      <c r="H147" s="1" t="s">
        <v>219</v>
      </c>
      <c r="I147" s="1" t="s">
        <v>34</v>
      </c>
      <c r="J147" s="1" t="s">
        <v>17</v>
      </c>
      <c r="K147" s="1" t="s">
        <v>52</v>
      </c>
      <c r="L147" s="1" t="s">
        <v>19</v>
      </c>
      <c r="M147" s="1" t="s">
        <v>28</v>
      </c>
      <c r="N147" s="1" t="s">
        <v>28</v>
      </c>
      <c r="O147" s="1" t="s">
        <v>141</v>
      </c>
      <c r="P147" s="1" t="str">
        <f t="shared" si="2"/>
        <v>2025</v>
      </c>
      <c r="Q147" s="1" t="s">
        <v>220</v>
      </c>
    </row>
    <row r="148" spans="1:17" x14ac:dyDescent="0.2">
      <c r="A148" s="1">
        <v>63</v>
      </c>
      <c r="B148" s="1" t="s">
        <v>1483</v>
      </c>
      <c r="C148" s="1" t="s">
        <v>1484</v>
      </c>
      <c r="D148" s="1" t="s">
        <v>23</v>
      </c>
      <c r="E148" s="1" t="s">
        <v>31</v>
      </c>
      <c r="F148" s="1" t="s">
        <v>31</v>
      </c>
      <c r="G148" s="1" t="s">
        <v>14</v>
      </c>
      <c r="H148" s="1" t="s">
        <v>241</v>
      </c>
      <c r="I148" s="1" t="s">
        <v>34</v>
      </c>
      <c r="J148" s="1" t="s">
        <v>17</v>
      </c>
      <c r="K148" s="1" t="s">
        <v>52</v>
      </c>
      <c r="L148" s="1" t="s">
        <v>27</v>
      </c>
      <c r="M148" s="1" t="s">
        <v>28</v>
      </c>
      <c r="N148" s="1" t="s">
        <v>28</v>
      </c>
      <c r="O148" s="1" t="s">
        <v>83</v>
      </c>
      <c r="P148" s="1" t="str">
        <f t="shared" si="2"/>
        <v>2025</v>
      </c>
      <c r="Q148" s="1" t="s">
        <v>242</v>
      </c>
    </row>
    <row r="149" spans="1:17" x14ac:dyDescent="0.2">
      <c r="A149" s="1">
        <v>65</v>
      </c>
      <c r="B149" s="1" t="s">
        <v>1483</v>
      </c>
      <c r="C149" s="1" t="s">
        <v>1484</v>
      </c>
      <c r="D149" s="1" t="s">
        <v>23</v>
      </c>
      <c r="E149" s="1" t="s">
        <v>99</v>
      </c>
      <c r="F149" s="1" t="s">
        <v>99</v>
      </c>
      <c r="G149" s="1" t="s">
        <v>32</v>
      </c>
      <c r="H149" s="1" t="s">
        <v>245</v>
      </c>
      <c r="I149" s="1" t="s">
        <v>34</v>
      </c>
      <c r="J149" s="1" t="s">
        <v>17</v>
      </c>
      <c r="K149" s="1" t="s">
        <v>52</v>
      </c>
      <c r="L149" s="1" t="s">
        <v>27</v>
      </c>
      <c r="M149" s="1" t="s">
        <v>28</v>
      </c>
      <c r="N149" s="1" t="s">
        <v>28</v>
      </c>
      <c r="O149" s="1" t="s">
        <v>246</v>
      </c>
      <c r="P149" s="1" t="str">
        <f t="shared" si="2"/>
        <v>2024</v>
      </c>
      <c r="Q149" s="1" t="s">
        <v>247</v>
      </c>
    </row>
    <row r="150" spans="1:17" x14ac:dyDescent="0.2">
      <c r="A150" s="1">
        <v>66</v>
      </c>
      <c r="B150" s="1" t="s">
        <v>1483</v>
      </c>
      <c r="C150" s="1" t="s">
        <v>1484</v>
      </c>
      <c r="D150" s="1" t="s">
        <v>23</v>
      </c>
      <c r="E150" s="1" t="s">
        <v>31</v>
      </c>
      <c r="F150" s="1" t="s">
        <v>31</v>
      </c>
      <c r="G150" s="1" t="s">
        <v>32</v>
      </c>
      <c r="H150" s="1" t="s">
        <v>248</v>
      </c>
      <c r="I150" s="1" t="s">
        <v>16</v>
      </c>
      <c r="J150" s="1" t="s">
        <v>17</v>
      </c>
      <c r="K150" s="1" t="s">
        <v>52</v>
      </c>
      <c r="L150" s="1" t="s">
        <v>27</v>
      </c>
      <c r="M150" s="1" t="s">
        <v>28</v>
      </c>
      <c r="N150" s="1" t="s">
        <v>28</v>
      </c>
      <c r="O150" s="1" t="s">
        <v>76</v>
      </c>
      <c r="P150" s="1" t="str">
        <f t="shared" si="2"/>
        <v>2025</v>
      </c>
      <c r="Q150" s="1" t="s">
        <v>249</v>
      </c>
    </row>
    <row r="151" spans="1:17" x14ac:dyDescent="0.2">
      <c r="A151" s="1">
        <v>67</v>
      </c>
      <c r="B151" s="1" t="s">
        <v>1483</v>
      </c>
      <c r="C151" s="1" t="s">
        <v>1484</v>
      </c>
      <c r="D151" s="1" t="s">
        <v>23</v>
      </c>
      <c r="E151" s="1" t="s">
        <v>221</v>
      </c>
      <c r="F151" s="1" t="s">
        <v>221</v>
      </c>
      <c r="G151" s="1" t="s">
        <v>32</v>
      </c>
      <c r="H151" s="1" t="s">
        <v>250</v>
      </c>
      <c r="I151" s="1" t="s">
        <v>34</v>
      </c>
      <c r="J151" s="1" t="s">
        <v>17</v>
      </c>
      <c r="K151" s="1" t="s">
        <v>52</v>
      </c>
      <c r="L151" s="1" t="s">
        <v>93</v>
      </c>
      <c r="M151" s="1" t="s">
        <v>28</v>
      </c>
      <c r="N151" s="1" t="s">
        <v>28</v>
      </c>
      <c r="O151" s="1" t="s">
        <v>72</v>
      </c>
      <c r="P151" s="1" t="str">
        <f t="shared" si="2"/>
        <v>2025</v>
      </c>
      <c r="Q151" s="1" t="s">
        <v>251</v>
      </c>
    </row>
    <row r="152" spans="1:17" x14ac:dyDescent="0.2">
      <c r="A152" s="1">
        <v>69</v>
      </c>
      <c r="B152" s="1" t="s">
        <v>1483</v>
      </c>
      <c r="C152" s="1" t="s">
        <v>1484</v>
      </c>
      <c r="D152" s="1" t="s">
        <v>23</v>
      </c>
      <c r="E152" s="1" t="s">
        <v>221</v>
      </c>
      <c r="F152" s="1" t="s">
        <v>221</v>
      </c>
      <c r="G152" s="1" t="s">
        <v>24</v>
      </c>
      <c r="H152" s="1" t="s">
        <v>255</v>
      </c>
      <c r="I152" s="1" t="s">
        <v>16</v>
      </c>
      <c r="J152" s="1" t="s">
        <v>17</v>
      </c>
      <c r="K152" s="1" t="s">
        <v>52</v>
      </c>
      <c r="L152" s="1" t="s">
        <v>27</v>
      </c>
      <c r="M152" s="1" t="s">
        <v>28</v>
      </c>
      <c r="N152" s="1" t="s">
        <v>28</v>
      </c>
      <c r="O152" s="1" t="s">
        <v>124</v>
      </c>
      <c r="P152" s="1" t="str">
        <f t="shared" si="2"/>
        <v>2025</v>
      </c>
      <c r="Q152" s="1" t="s">
        <v>256</v>
      </c>
    </row>
    <row r="153" spans="1:17" x14ac:dyDescent="0.2">
      <c r="A153" s="1">
        <v>70</v>
      </c>
      <c r="B153" s="1" t="s">
        <v>1483</v>
      </c>
      <c r="C153" s="1" t="s">
        <v>1484</v>
      </c>
      <c r="D153" s="1" t="s">
        <v>23</v>
      </c>
      <c r="E153" s="1" t="s">
        <v>116</v>
      </c>
      <c r="F153" s="1" t="s">
        <v>116</v>
      </c>
      <c r="G153" s="1" t="s">
        <v>32</v>
      </c>
      <c r="H153" s="1" t="s">
        <v>257</v>
      </c>
      <c r="I153" s="1" t="s">
        <v>16</v>
      </c>
      <c r="J153" s="1" t="s">
        <v>17</v>
      </c>
      <c r="K153" s="1" t="s">
        <v>52</v>
      </c>
      <c r="L153" s="1" t="s">
        <v>27</v>
      </c>
      <c r="M153" s="1" t="s">
        <v>20</v>
      </c>
      <c r="N153" s="1" t="s">
        <v>20</v>
      </c>
      <c r="O153" s="1" t="s">
        <v>258</v>
      </c>
      <c r="P153" s="1" t="str">
        <f t="shared" si="2"/>
        <v>2025</v>
      </c>
      <c r="Q153" s="1" t="s">
        <v>259</v>
      </c>
    </row>
    <row r="154" spans="1:17" x14ac:dyDescent="0.2">
      <c r="A154" s="1">
        <v>71</v>
      </c>
      <c r="B154" s="1" t="s">
        <v>1483</v>
      </c>
      <c r="C154" s="1" t="s">
        <v>1484</v>
      </c>
      <c r="D154" s="1" t="s">
        <v>23</v>
      </c>
      <c r="E154" s="1" t="s">
        <v>50</v>
      </c>
      <c r="F154" s="1" t="s">
        <v>50</v>
      </c>
      <c r="G154" s="1" t="s">
        <v>32</v>
      </c>
      <c r="H154" s="1" t="s">
        <v>260</v>
      </c>
      <c r="I154" s="1" t="s">
        <v>16</v>
      </c>
      <c r="J154" s="1" t="s">
        <v>17</v>
      </c>
      <c r="K154" s="1" t="s">
        <v>52</v>
      </c>
      <c r="L154" s="1" t="s">
        <v>19</v>
      </c>
      <c r="M154" s="1" t="s">
        <v>28</v>
      </c>
      <c r="N154" s="1" t="s">
        <v>28</v>
      </c>
      <c r="O154" s="1" t="s">
        <v>261</v>
      </c>
      <c r="P154" s="1" t="str">
        <f t="shared" si="2"/>
        <v>2025</v>
      </c>
      <c r="Q154" s="1" t="s">
        <v>262</v>
      </c>
    </row>
    <row r="155" spans="1:17" x14ac:dyDescent="0.2">
      <c r="A155" s="1">
        <v>77</v>
      </c>
      <c r="B155" s="1" t="s">
        <v>1483</v>
      </c>
      <c r="C155" s="1" t="s">
        <v>1484</v>
      </c>
      <c r="D155" s="1" t="s">
        <v>23</v>
      </c>
      <c r="E155" s="1" t="s">
        <v>43</v>
      </c>
      <c r="F155" s="1" t="s">
        <v>43</v>
      </c>
      <c r="G155" s="1" t="s">
        <v>32</v>
      </c>
      <c r="H155" s="1" t="s">
        <v>282</v>
      </c>
      <c r="I155" s="1" t="s">
        <v>16</v>
      </c>
      <c r="J155" s="1" t="s">
        <v>17</v>
      </c>
      <c r="K155" s="1" t="s">
        <v>52</v>
      </c>
      <c r="L155" s="1" t="s">
        <v>27</v>
      </c>
      <c r="M155" s="1" t="s">
        <v>28</v>
      </c>
      <c r="N155" s="1" t="s">
        <v>28</v>
      </c>
      <c r="O155" s="1" t="s">
        <v>283</v>
      </c>
      <c r="P155" s="1" t="str">
        <f t="shared" si="2"/>
        <v>2025</v>
      </c>
      <c r="Q155" s="1" t="s">
        <v>284</v>
      </c>
    </row>
    <row r="156" spans="1:17" x14ac:dyDescent="0.2">
      <c r="A156" s="1">
        <v>84</v>
      </c>
      <c r="B156" s="1" t="s">
        <v>1483</v>
      </c>
      <c r="C156" s="1" t="s">
        <v>1484</v>
      </c>
      <c r="D156" s="1" t="s">
        <v>23</v>
      </c>
      <c r="E156" s="1" t="s">
        <v>70</v>
      </c>
      <c r="F156" s="1" t="s">
        <v>70</v>
      </c>
      <c r="G156" s="1" t="s">
        <v>32</v>
      </c>
      <c r="H156" s="1" t="s">
        <v>305</v>
      </c>
      <c r="I156" s="1" t="s">
        <v>34</v>
      </c>
      <c r="J156" s="1" t="s">
        <v>17</v>
      </c>
      <c r="K156" s="1" t="s">
        <v>52</v>
      </c>
      <c r="L156" s="1" t="s">
        <v>19</v>
      </c>
      <c r="M156" s="1" t="s">
        <v>28</v>
      </c>
      <c r="N156" s="1" t="s">
        <v>28</v>
      </c>
      <c r="O156" s="1" t="s">
        <v>177</v>
      </c>
      <c r="P156" s="1" t="str">
        <f t="shared" si="2"/>
        <v>2025</v>
      </c>
      <c r="Q156" s="1" t="s">
        <v>306</v>
      </c>
    </row>
    <row r="157" spans="1:17" x14ac:dyDescent="0.2">
      <c r="A157" s="1">
        <v>85</v>
      </c>
      <c r="B157" s="1" t="s">
        <v>1483</v>
      </c>
      <c r="C157" s="1" t="s">
        <v>1484</v>
      </c>
      <c r="D157" s="1" t="s">
        <v>23</v>
      </c>
      <c r="E157" s="1" t="s">
        <v>31</v>
      </c>
      <c r="F157" s="1" t="s">
        <v>31</v>
      </c>
      <c r="G157" s="1" t="s">
        <v>32</v>
      </c>
      <c r="H157" s="1" t="s">
        <v>307</v>
      </c>
      <c r="I157" s="1" t="s">
        <v>34</v>
      </c>
      <c r="J157" s="1" t="s">
        <v>17</v>
      </c>
      <c r="K157" s="1" t="s">
        <v>52</v>
      </c>
      <c r="L157" s="1" t="s">
        <v>27</v>
      </c>
      <c r="M157" s="1" t="s">
        <v>28</v>
      </c>
      <c r="N157" s="1" t="s">
        <v>28</v>
      </c>
      <c r="O157" s="1" t="s">
        <v>72</v>
      </c>
      <c r="P157" s="1" t="str">
        <f t="shared" si="2"/>
        <v>2025</v>
      </c>
      <c r="Q157" s="1" t="s">
        <v>308</v>
      </c>
    </row>
    <row r="158" spans="1:17" x14ac:dyDescent="0.2">
      <c r="A158" s="1">
        <v>86</v>
      </c>
      <c r="B158" s="1" t="s">
        <v>1483</v>
      </c>
      <c r="C158" s="1" t="s">
        <v>1484</v>
      </c>
      <c r="D158" s="1" t="s">
        <v>23</v>
      </c>
      <c r="E158" s="1" t="s">
        <v>50</v>
      </c>
      <c r="F158" s="1" t="s">
        <v>50</v>
      </c>
      <c r="G158" s="1" t="s">
        <v>32</v>
      </c>
      <c r="H158" s="1" t="s">
        <v>309</v>
      </c>
      <c r="I158" s="1" t="s">
        <v>34</v>
      </c>
      <c r="J158" s="1" t="s">
        <v>17</v>
      </c>
      <c r="K158" s="1" t="s">
        <v>52</v>
      </c>
      <c r="L158" s="1" t="s">
        <v>19</v>
      </c>
      <c r="M158" s="1" t="s">
        <v>28</v>
      </c>
      <c r="N158" s="1" t="s">
        <v>28</v>
      </c>
      <c r="O158" s="1" t="s">
        <v>80</v>
      </c>
      <c r="P158" s="1" t="str">
        <f t="shared" si="2"/>
        <v>2025</v>
      </c>
      <c r="Q158" s="1" t="s">
        <v>310</v>
      </c>
    </row>
    <row r="159" spans="1:17" x14ac:dyDescent="0.2">
      <c r="A159" s="1">
        <v>88</v>
      </c>
      <c r="B159" s="1" t="s">
        <v>1483</v>
      </c>
      <c r="C159" s="1" t="s">
        <v>1484</v>
      </c>
      <c r="D159" s="1" t="s">
        <v>23</v>
      </c>
      <c r="E159" s="1" t="s">
        <v>31</v>
      </c>
      <c r="F159" s="1" t="s">
        <v>31</v>
      </c>
      <c r="G159" s="1" t="s">
        <v>32</v>
      </c>
      <c r="H159" s="1" t="s">
        <v>316</v>
      </c>
      <c r="I159" s="1" t="s">
        <v>34</v>
      </c>
      <c r="J159" s="1" t="s">
        <v>17</v>
      </c>
      <c r="K159" s="1" t="s">
        <v>52</v>
      </c>
      <c r="L159" s="1" t="s">
        <v>19</v>
      </c>
      <c r="M159" s="1" t="s">
        <v>28</v>
      </c>
      <c r="N159" s="1" t="s">
        <v>28</v>
      </c>
      <c r="O159" s="1" t="s">
        <v>317</v>
      </c>
      <c r="P159" s="1" t="str">
        <f t="shared" si="2"/>
        <v>2025</v>
      </c>
      <c r="Q159" s="1" t="s">
        <v>318</v>
      </c>
    </row>
    <row r="160" spans="1:17" x14ac:dyDescent="0.2">
      <c r="A160" s="1">
        <v>91</v>
      </c>
      <c r="B160" s="1" t="s">
        <v>1483</v>
      </c>
      <c r="C160" s="1" t="s">
        <v>1484</v>
      </c>
      <c r="D160" s="1" t="s">
        <v>23</v>
      </c>
      <c r="E160" s="1" t="s">
        <v>43</v>
      </c>
      <c r="F160" s="1" t="s">
        <v>43</v>
      </c>
      <c r="G160" s="1" t="s">
        <v>32</v>
      </c>
      <c r="H160" s="1" t="s">
        <v>326</v>
      </c>
      <c r="I160" s="1" t="s">
        <v>16</v>
      </c>
      <c r="J160" s="1" t="s">
        <v>17</v>
      </c>
      <c r="K160" s="1" t="s">
        <v>52</v>
      </c>
      <c r="L160" s="1" t="s">
        <v>27</v>
      </c>
      <c r="M160" s="1" t="s">
        <v>28</v>
      </c>
      <c r="N160" s="1" t="s">
        <v>28</v>
      </c>
      <c r="O160" s="1" t="s">
        <v>169</v>
      </c>
      <c r="P160" s="1" t="str">
        <f t="shared" si="2"/>
        <v>2025</v>
      </c>
      <c r="Q160" s="1" t="s">
        <v>327</v>
      </c>
    </row>
    <row r="161" spans="1:17" x14ac:dyDescent="0.2">
      <c r="A161" s="1">
        <v>93</v>
      </c>
      <c r="B161" s="1" t="s">
        <v>1483</v>
      </c>
      <c r="C161" s="1" t="s">
        <v>1484</v>
      </c>
      <c r="D161" s="1" t="s">
        <v>23</v>
      </c>
      <c r="E161" s="1" t="s">
        <v>31</v>
      </c>
      <c r="F161" s="1" t="s">
        <v>31</v>
      </c>
      <c r="G161" s="1" t="s">
        <v>32</v>
      </c>
      <c r="H161" s="1" t="s">
        <v>332</v>
      </c>
      <c r="I161" s="1" t="s">
        <v>16</v>
      </c>
      <c r="J161" s="1" t="s">
        <v>17</v>
      </c>
      <c r="K161" s="1" t="s">
        <v>52</v>
      </c>
      <c r="L161" s="1" t="s">
        <v>27</v>
      </c>
      <c r="M161" s="1" t="s">
        <v>28</v>
      </c>
      <c r="N161" s="1" t="s">
        <v>28</v>
      </c>
      <c r="O161" s="1" t="s">
        <v>291</v>
      </c>
      <c r="P161" s="1" t="str">
        <f t="shared" si="2"/>
        <v>2025</v>
      </c>
      <c r="Q161" s="1" t="s">
        <v>333</v>
      </c>
    </row>
    <row r="162" spans="1:17" x14ac:dyDescent="0.2">
      <c r="A162" s="1">
        <v>96</v>
      </c>
      <c r="B162" s="1" t="s">
        <v>1483</v>
      </c>
      <c r="C162" s="1" t="s">
        <v>1484</v>
      </c>
      <c r="D162" s="1" t="s">
        <v>23</v>
      </c>
      <c r="E162" s="1" t="s">
        <v>70</v>
      </c>
      <c r="F162" s="1" t="s">
        <v>70</v>
      </c>
      <c r="G162" s="1" t="s">
        <v>32</v>
      </c>
      <c r="H162" s="1" t="s">
        <v>341</v>
      </c>
      <c r="I162" s="1" t="s">
        <v>34</v>
      </c>
      <c r="J162" s="1" t="s">
        <v>17</v>
      </c>
      <c r="K162" s="1" t="s">
        <v>52</v>
      </c>
      <c r="L162" s="1" t="s">
        <v>19</v>
      </c>
      <c r="M162" s="1" t="s">
        <v>28</v>
      </c>
      <c r="N162" s="1" t="s">
        <v>28</v>
      </c>
      <c r="O162" s="1" t="s">
        <v>342</v>
      </c>
      <c r="P162" s="1" t="str">
        <f t="shared" si="2"/>
        <v>2024</v>
      </c>
      <c r="Q162" s="1" t="s">
        <v>343</v>
      </c>
    </row>
    <row r="163" spans="1:17" x14ac:dyDescent="0.2">
      <c r="A163" s="1">
        <v>97</v>
      </c>
      <c r="B163" s="1" t="s">
        <v>1483</v>
      </c>
      <c r="C163" s="1" t="s">
        <v>1484</v>
      </c>
      <c r="D163" s="1" t="s">
        <v>23</v>
      </c>
      <c r="E163" s="1" t="s">
        <v>221</v>
      </c>
      <c r="F163" s="1" t="s">
        <v>221</v>
      </c>
      <c r="G163" s="1" t="s">
        <v>32</v>
      </c>
      <c r="H163" s="1" t="s">
        <v>344</v>
      </c>
      <c r="I163" s="1" t="s">
        <v>34</v>
      </c>
      <c r="J163" s="1" t="s">
        <v>17</v>
      </c>
      <c r="K163" s="1" t="s">
        <v>52</v>
      </c>
      <c r="L163" s="1" t="s">
        <v>27</v>
      </c>
      <c r="M163" s="1" t="s">
        <v>28</v>
      </c>
      <c r="N163" s="1" t="s">
        <v>28</v>
      </c>
      <c r="O163" s="1" t="s">
        <v>342</v>
      </c>
      <c r="P163" s="1" t="str">
        <f t="shared" si="2"/>
        <v>2024</v>
      </c>
      <c r="Q163" s="1" t="s">
        <v>345</v>
      </c>
    </row>
    <row r="164" spans="1:17" x14ac:dyDescent="0.2">
      <c r="A164" s="1">
        <v>108</v>
      </c>
      <c r="B164" s="1" t="s">
        <v>1483</v>
      </c>
      <c r="C164" s="1" t="s">
        <v>1484</v>
      </c>
      <c r="D164" s="1" t="s">
        <v>23</v>
      </c>
      <c r="E164" s="1" t="s">
        <v>231</v>
      </c>
      <c r="F164" s="1" t="s">
        <v>231</v>
      </c>
      <c r="G164" s="1" t="s">
        <v>14</v>
      </c>
      <c r="H164" s="1" t="s">
        <v>370</v>
      </c>
      <c r="I164" s="1" t="s">
        <v>16</v>
      </c>
      <c r="J164" s="1" t="s">
        <v>17</v>
      </c>
      <c r="K164" s="1" t="s">
        <v>52</v>
      </c>
      <c r="L164" s="1" t="s">
        <v>93</v>
      </c>
      <c r="M164" s="1" t="s">
        <v>28</v>
      </c>
      <c r="N164" s="1" t="s">
        <v>28</v>
      </c>
      <c r="O164" s="1" t="s">
        <v>371</v>
      </c>
      <c r="P164" s="1" t="str">
        <f t="shared" si="2"/>
        <v>2024</v>
      </c>
      <c r="Q164" s="1" t="s">
        <v>372</v>
      </c>
    </row>
    <row r="165" spans="1:17" x14ac:dyDescent="0.2">
      <c r="A165" s="1">
        <v>114</v>
      </c>
      <c r="B165" s="1" t="s">
        <v>1483</v>
      </c>
      <c r="C165" s="1" t="s">
        <v>1484</v>
      </c>
      <c r="D165" s="1" t="s">
        <v>23</v>
      </c>
      <c r="E165" s="1" t="s">
        <v>61</v>
      </c>
      <c r="F165" s="1" t="s">
        <v>31</v>
      </c>
      <c r="G165" s="1" t="s">
        <v>32</v>
      </c>
      <c r="H165" s="1" t="s">
        <v>392</v>
      </c>
      <c r="I165" s="1" t="s">
        <v>16</v>
      </c>
      <c r="J165" s="1" t="s">
        <v>17</v>
      </c>
      <c r="K165" s="1" t="s">
        <v>52</v>
      </c>
      <c r="L165" s="1" t="s">
        <v>27</v>
      </c>
      <c r="M165" s="1" t="s">
        <v>28</v>
      </c>
      <c r="N165" s="1" t="s">
        <v>28</v>
      </c>
      <c r="O165" s="1" t="s">
        <v>393</v>
      </c>
      <c r="P165" s="1" t="str">
        <f t="shared" si="2"/>
        <v>2024</v>
      </c>
      <c r="Q165" s="1" t="s">
        <v>394</v>
      </c>
    </row>
    <row r="166" spans="1:17" x14ac:dyDescent="0.2">
      <c r="A166" s="1">
        <v>115</v>
      </c>
      <c r="B166" s="1" t="s">
        <v>1483</v>
      </c>
      <c r="C166" s="1" t="s">
        <v>1484</v>
      </c>
      <c r="D166" s="1" t="s">
        <v>23</v>
      </c>
      <c r="E166" s="1" t="s">
        <v>50</v>
      </c>
      <c r="F166" s="1" t="s">
        <v>50</v>
      </c>
      <c r="G166" s="1" t="s">
        <v>14</v>
      </c>
      <c r="H166" s="1" t="s">
        <v>395</v>
      </c>
      <c r="I166" s="1" t="s">
        <v>34</v>
      </c>
      <c r="J166" s="1" t="s">
        <v>17</v>
      </c>
      <c r="K166" s="1" t="s">
        <v>52</v>
      </c>
      <c r="L166" s="1" t="s">
        <v>19</v>
      </c>
      <c r="M166" s="1" t="s">
        <v>396</v>
      </c>
      <c r="N166" s="1" t="s">
        <v>1331</v>
      </c>
      <c r="O166" s="1" t="s">
        <v>397</v>
      </c>
      <c r="P166" s="1" t="str">
        <f t="shared" si="2"/>
        <v>2024</v>
      </c>
      <c r="Q166" s="1" t="s">
        <v>398</v>
      </c>
    </row>
    <row r="167" spans="1:17" x14ac:dyDescent="0.2">
      <c r="A167" s="1">
        <v>118</v>
      </c>
      <c r="B167" s="1" t="s">
        <v>1483</v>
      </c>
      <c r="C167" s="1" t="s">
        <v>1484</v>
      </c>
      <c r="D167" s="1" t="s">
        <v>23</v>
      </c>
      <c r="E167" s="1" t="s">
        <v>70</v>
      </c>
      <c r="F167" s="1" t="s">
        <v>70</v>
      </c>
      <c r="G167" s="1" t="s">
        <v>32</v>
      </c>
      <c r="H167" s="1" t="s">
        <v>404</v>
      </c>
      <c r="I167" s="1" t="s">
        <v>16</v>
      </c>
      <c r="J167" s="1" t="s">
        <v>17</v>
      </c>
      <c r="K167" s="1" t="s">
        <v>52</v>
      </c>
      <c r="L167" s="1" t="s">
        <v>27</v>
      </c>
      <c r="M167" s="1" t="s">
        <v>28</v>
      </c>
      <c r="N167" s="1" t="s">
        <v>28</v>
      </c>
      <c r="O167" s="1" t="s">
        <v>342</v>
      </c>
      <c r="P167" s="1" t="str">
        <f t="shared" si="2"/>
        <v>2024</v>
      </c>
      <c r="Q167" s="1" t="s">
        <v>405</v>
      </c>
    </row>
    <row r="168" spans="1:17" x14ac:dyDescent="0.2">
      <c r="A168" s="1">
        <v>119</v>
      </c>
      <c r="B168" s="1" t="s">
        <v>1483</v>
      </c>
      <c r="C168" s="1" t="s">
        <v>1484</v>
      </c>
      <c r="D168" s="1" t="s">
        <v>23</v>
      </c>
      <c r="E168" s="1" t="s">
        <v>50</v>
      </c>
      <c r="F168" s="1" t="s">
        <v>50</v>
      </c>
      <c r="G168" s="1" t="s">
        <v>32</v>
      </c>
      <c r="H168" s="1" t="s">
        <v>406</v>
      </c>
      <c r="I168" s="1" t="s">
        <v>16</v>
      </c>
      <c r="J168" s="1" t="s">
        <v>17</v>
      </c>
      <c r="K168" s="1" t="s">
        <v>52</v>
      </c>
      <c r="L168" s="1" t="s">
        <v>27</v>
      </c>
      <c r="M168" s="1" t="s">
        <v>20</v>
      </c>
      <c r="N168" s="1" t="s">
        <v>20</v>
      </c>
      <c r="O168" s="1" t="s">
        <v>407</v>
      </c>
      <c r="P168" s="1" t="str">
        <f t="shared" si="2"/>
        <v>2024</v>
      </c>
      <c r="Q168" s="1" t="s">
        <v>408</v>
      </c>
    </row>
    <row r="169" spans="1:17" x14ac:dyDescent="0.2">
      <c r="A169" s="1">
        <v>137</v>
      </c>
      <c r="B169" s="1" t="s">
        <v>1483</v>
      </c>
      <c r="C169" s="1" t="s">
        <v>1484</v>
      </c>
      <c r="D169" s="1" t="s">
        <v>23</v>
      </c>
      <c r="E169" s="1" t="s">
        <v>70</v>
      </c>
      <c r="F169" s="1" t="s">
        <v>70</v>
      </c>
      <c r="G169" s="1" t="s">
        <v>55</v>
      </c>
      <c r="H169" s="1" t="s">
        <v>454</v>
      </c>
      <c r="I169" s="1" t="s">
        <v>34</v>
      </c>
      <c r="J169" s="1" t="s">
        <v>17</v>
      </c>
      <c r="K169" s="1" t="s">
        <v>52</v>
      </c>
      <c r="L169" s="1" t="s">
        <v>27</v>
      </c>
      <c r="M169" s="1" t="s">
        <v>28</v>
      </c>
      <c r="N169" s="1" t="s">
        <v>28</v>
      </c>
      <c r="O169" s="1" t="s">
        <v>365</v>
      </c>
      <c r="P169" s="1" t="str">
        <f t="shared" si="2"/>
        <v>2024</v>
      </c>
      <c r="Q169" s="1" t="s">
        <v>455</v>
      </c>
    </row>
    <row r="170" spans="1:17" x14ac:dyDescent="0.2">
      <c r="A170" s="1">
        <v>139</v>
      </c>
      <c r="B170" s="1" t="s">
        <v>1483</v>
      </c>
      <c r="C170" s="1" t="s">
        <v>1484</v>
      </c>
      <c r="D170" s="1" t="s">
        <v>23</v>
      </c>
      <c r="E170" s="1" t="s">
        <v>31</v>
      </c>
      <c r="F170" s="1" t="s">
        <v>31</v>
      </c>
      <c r="G170" s="1" t="s">
        <v>32</v>
      </c>
      <c r="H170" s="1" t="s">
        <v>460</v>
      </c>
      <c r="I170" s="1" t="s">
        <v>34</v>
      </c>
      <c r="J170" s="1" t="s">
        <v>17</v>
      </c>
      <c r="K170" s="1" t="s">
        <v>52</v>
      </c>
      <c r="L170" s="1" t="s">
        <v>27</v>
      </c>
      <c r="M170" s="1" t="s">
        <v>28</v>
      </c>
      <c r="N170" s="1" t="s">
        <v>28</v>
      </c>
      <c r="O170" s="1" t="s">
        <v>461</v>
      </c>
      <c r="P170" s="1" t="str">
        <f t="shared" si="2"/>
        <v>2024</v>
      </c>
      <c r="Q170" s="1" t="s">
        <v>462</v>
      </c>
    </row>
    <row r="171" spans="1:17" x14ac:dyDescent="0.2">
      <c r="A171" s="1">
        <v>148</v>
      </c>
      <c r="B171" s="1" t="s">
        <v>1483</v>
      </c>
      <c r="C171" s="1" t="s">
        <v>1484</v>
      </c>
      <c r="D171" s="1" t="s">
        <v>23</v>
      </c>
      <c r="E171" s="1" t="s">
        <v>50</v>
      </c>
      <c r="F171" s="1" t="s">
        <v>50</v>
      </c>
      <c r="G171" s="1" t="s">
        <v>32</v>
      </c>
      <c r="H171" s="1" t="s">
        <v>485</v>
      </c>
      <c r="I171" s="1" t="s">
        <v>16</v>
      </c>
      <c r="J171" s="1" t="s">
        <v>17</v>
      </c>
      <c r="K171" s="1" t="s">
        <v>52</v>
      </c>
      <c r="L171" s="1" t="s">
        <v>27</v>
      </c>
      <c r="M171" s="1" t="s">
        <v>28</v>
      </c>
      <c r="N171" s="1" t="s">
        <v>28</v>
      </c>
      <c r="O171" s="1" t="s">
        <v>377</v>
      </c>
      <c r="P171" s="1" t="str">
        <f t="shared" si="2"/>
        <v>2024</v>
      </c>
      <c r="Q171" s="1" t="s">
        <v>486</v>
      </c>
    </row>
    <row r="172" spans="1:17" x14ac:dyDescent="0.2">
      <c r="A172" s="1">
        <v>157</v>
      </c>
      <c r="B172" s="1" t="s">
        <v>1483</v>
      </c>
      <c r="C172" s="1" t="s">
        <v>1484</v>
      </c>
      <c r="D172" s="1" t="s">
        <v>23</v>
      </c>
      <c r="E172" s="1" t="s">
        <v>31</v>
      </c>
      <c r="F172" s="1" t="s">
        <v>31</v>
      </c>
      <c r="G172" s="1" t="s">
        <v>32</v>
      </c>
      <c r="H172" s="1" t="s">
        <v>508</v>
      </c>
      <c r="I172" s="1" t="s">
        <v>16</v>
      </c>
      <c r="J172" s="1" t="s">
        <v>17</v>
      </c>
      <c r="K172" s="1" t="s">
        <v>52</v>
      </c>
      <c r="L172" s="1" t="s">
        <v>27</v>
      </c>
      <c r="M172" s="1" t="s">
        <v>20</v>
      </c>
      <c r="N172" s="1" t="s">
        <v>20</v>
      </c>
      <c r="O172" s="1" t="s">
        <v>509</v>
      </c>
      <c r="P172" s="1" t="str">
        <f t="shared" si="2"/>
        <v>2024</v>
      </c>
      <c r="Q172" s="1" t="s">
        <v>510</v>
      </c>
    </row>
    <row r="173" spans="1:17" x14ac:dyDescent="0.2">
      <c r="A173" s="1">
        <v>164</v>
      </c>
      <c r="B173" s="1" t="s">
        <v>1483</v>
      </c>
      <c r="C173" s="1" t="s">
        <v>1484</v>
      </c>
      <c r="D173" s="1" t="s">
        <v>23</v>
      </c>
      <c r="E173" s="1" t="s">
        <v>221</v>
      </c>
      <c r="F173" s="1" t="s">
        <v>221</v>
      </c>
      <c r="G173" s="1" t="s">
        <v>32</v>
      </c>
      <c r="H173" s="1" t="s">
        <v>525</v>
      </c>
      <c r="I173" s="1" t="s">
        <v>16</v>
      </c>
      <c r="J173" s="1" t="s">
        <v>17</v>
      </c>
      <c r="K173" s="1" t="s">
        <v>52</v>
      </c>
      <c r="L173" s="1" t="s">
        <v>27</v>
      </c>
      <c r="M173" s="1" t="s">
        <v>20</v>
      </c>
      <c r="N173" s="1" t="s">
        <v>20</v>
      </c>
      <c r="O173" s="1" t="s">
        <v>385</v>
      </c>
      <c r="P173" s="1" t="str">
        <f t="shared" si="2"/>
        <v>2024</v>
      </c>
      <c r="Q173" s="1" t="s">
        <v>526</v>
      </c>
    </row>
    <row r="174" spans="1:17" x14ac:dyDescent="0.2">
      <c r="A174" s="1">
        <v>170</v>
      </c>
      <c r="B174" s="1" t="s">
        <v>1483</v>
      </c>
      <c r="C174" s="1" t="s">
        <v>1484</v>
      </c>
      <c r="D174" s="1" t="s">
        <v>23</v>
      </c>
      <c r="E174" s="1" t="s">
        <v>70</v>
      </c>
      <c r="F174" s="1" t="s">
        <v>70</v>
      </c>
      <c r="G174" s="1" t="s">
        <v>32</v>
      </c>
      <c r="H174" s="1" t="s">
        <v>540</v>
      </c>
      <c r="I174" s="1" t="s">
        <v>16</v>
      </c>
      <c r="J174" s="1" t="s">
        <v>17</v>
      </c>
      <c r="K174" s="1" t="s">
        <v>52</v>
      </c>
      <c r="L174" s="1" t="s">
        <v>27</v>
      </c>
      <c r="M174" s="1" t="s">
        <v>28</v>
      </c>
      <c r="N174" s="1" t="s">
        <v>28</v>
      </c>
      <c r="O174" s="1" t="s">
        <v>541</v>
      </c>
      <c r="P174" s="1" t="str">
        <f t="shared" si="2"/>
        <v>2024</v>
      </c>
      <c r="Q174" s="1" t="s">
        <v>542</v>
      </c>
    </row>
    <row r="175" spans="1:17" x14ac:dyDescent="0.2">
      <c r="A175" s="1">
        <v>173</v>
      </c>
      <c r="B175" s="1" t="s">
        <v>1483</v>
      </c>
      <c r="C175" s="1" t="s">
        <v>1484</v>
      </c>
      <c r="D175" s="1" t="s">
        <v>23</v>
      </c>
      <c r="E175" s="1" t="s">
        <v>50</v>
      </c>
      <c r="F175" s="1" t="s">
        <v>50</v>
      </c>
      <c r="G175" s="1" t="s">
        <v>32</v>
      </c>
      <c r="H175" s="1" t="s">
        <v>549</v>
      </c>
      <c r="I175" s="1" t="s">
        <v>34</v>
      </c>
      <c r="J175" s="1" t="s">
        <v>17</v>
      </c>
      <c r="K175" s="1" t="s">
        <v>52</v>
      </c>
      <c r="L175" s="1" t="s">
        <v>27</v>
      </c>
      <c r="M175" s="1" t="s">
        <v>28</v>
      </c>
      <c r="N175" s="1" t="s">
        <v>28</v>
      </c>
      <c r="O175" s="1" t="s">
        <v>403</v>
      </c>
      <c r="P175" s="1" t="str">
        <f t="shared" si="2"/>
        <v>2024</v>
      </c>
      <c r="Q175" s="1" t="s">
        <v>550</v>
      </c>
    </row>
    <row r="176" spans="1:17" x14ac:dyDescent="0.2">
      <c r="A176" s="1">
        <v>174</v>
      </c>
      <c r="B176" s="1" t="s">
        <v>1483</v>
      </c>
      <c r="C176" s="1" t="s">
        <v>1484</v>
      </c>
      <c r="D176" s="1" t="s">
        <v>23</v>
      </c>
      <c r="E176" s="1" t="s">
        <v>70</v>
      </c>
      <c r="F176" s="1" t="s">
        <v>70</v>
      </c>
      <c r="G176" s="1" t="s">
        <v>32</v>
      </c>
      <c r="H176" s="1" t="s">
        <v>551</v>
      </c>
      <c r="I176" s="1" t="s">
        <v>16</v>
      </c>
      <c r="J176" s="1" t="s">
        <v>17</v>
      </c>
      <c r="K176" s="1" t="s">
        <v>52</v>
      </c>
      <c r="L176" s="1" t="s">
        <v>27</v>
      </c>
      <c r="M176" s="1" t="s">
        <v>28</v>
      </c>
      <c r="N176" s="1" t="s">
        <v>28</v>
      </c>
      <c r="O176" s="1" t="s">
        <v>342</v>
      </c>
      <c r="P176" s="1" t="str">
        <f t="shared" si="2"/>
        <v>2024</v>
      </c>
      <c r="Q176" s="1" t="s">
        <v>552</v>
      </c>
    </row>
    <row r="177" spans="1:17" x14ac:dyDescent="0.2">
      <c r="A177" s="1">
        <v>175</v>
      </c>
      <c r="B177" s="1" t="s">
        <v>1483</v>
      </c>
      <c r="C177" s="1" t="s">
        <v>1484</v>
      </c>
      <c r="D177" s="1" t="s">
        <v>23</v>
      </c>
      <c r="E177" s="1" t="s">
        <v>70</v>
      </c>
      <c r="F177" s="1" t="s">
        <v>70</v>
      </c>
      <c r="G177" s="1" t="s">
        <v>32</v>
      </c>
      <c r="H177" s="1" t="s">
        <v>553</v>
      </c>
      <c r="I177" s="1" t="s">
        <v>16</v>
      </c>
      <c r="J177" s="1" t="s">
        <v>17</v>
      </c>
      <c r="K177" s="1" t="s">
        <v>52</v>
      </c>
      <c r="L177" s="1" t="s">
        <v>27</v>
      </c>
      <c r="M177" s="1" t="s">
        <v>28</v>
      </c>
      <c r="N177" s="1" t="s">
        <v>28</v>
      </c>
      <c r="O177" s="1" t="s">
        <v>554</v>
      </c>
      <c r="P177" s="1" t="str">
        <f t="shared" si="2"/>
        <v>2023</v>
      </c>
      <c r="Q177" s="1" t="s">
        <v>555</v>
      </c>
    </row>
    <row r="178" spans="1:17" x14ac:dyDescent="0.2">
      <c r="A178" s="1">
        <v>177</v>
      </c>
      <c r="B178" s="1" t="s">
        <v>1483</v>
      </c>
      <c r="C178" s="1" t="s">
        <v>1484</v>
      </c>
      <c r="D178" s="1" t="s">
        <v>23</v>
      </c>
      <c r="E178" s="1" t="s">
        <v>1336</v>
      </c>
      <c r="F178" s="1" t="s">
        <v>1336</v>
      </c>
      <c r="G178" s="1" t="s">
        <v>32</v>
      </c>
      <c r="H178" s="1" t="s">
        <v>559</v>
      </c>
      <c r="I178" s="1" t="s">
        <v>34</v>
      </c>
      <c r="J178" s="1" t="s">
        <v>17</v>
      </c>
      <c r="K178" s="1" t="s">
        <v>52</v>
      </c>
      <c r="L178" s="1" t="s">
        <v>19</v>
      </c>
      <c r="M178" s="1" t="s">
        <v>28</v>
      </c>
      <c r="N178" s="1" t="s">
        <v>28</v>
      </c>
      <c r="O178" s="1" t="s">
        <v>365</v>
      </c>
      <c r="P178" s="1" t="str">
        <f t="shared" si="2"/>
        <v>2024</v>
      </c>
      <c r="Q178" s="1" t="s">
        <v>560</v>
      </c>
    </row>
    <row r="179" spans="1:17" x14ac:dyDescent="0.2">
      <c r="A179" s="1">
        <v>178</v>
      </c>
      <c r="B179" s="1" t="s">
        <v>1483</v>
      </c>
      <c r="C179" s="1" t="s">
        <v>1484</v>
      </c>
      <c r="D179" s="1" t="s">
        <v>23</v>
      </c>
      <c r="E179" s="1" t="s">
        <v>31</v>
      </c>
      <c r="F179" s="1" t="s">
        <v>31</v>
      </c>
      <c r="G179" s="1" t="s">
        <v>24</v>
      </c>
      <c r="H179" s="1" t="s">
        <v>561</v>
      </c>
      <c r="I179" s="1" t="s">
        <v>34</v>
      </c>
      <c r="J179" s="1" t="s">
        <v>17</v>
      </c>
      <c r="K179" s="1" t="s">
        <v>52</v>
      </c>
      <c r="L179" s="1" t="s">
        <v>19</v>
      </c>
      <c r="M179" s="1" t="s">
        <v>28</v>
      </c>
      <c r="N179" s="1" t="s">
        <v>28</v>
      </c>
      <c r="O179" s="1" t="s">
        <v>562</v>
      </c>
      <c r="P179" s="1" t="str">
        <f t="shared" si="2"/>
        <v>2023</v>
      </c>
      <c r="Q179" s="1" t="s">
        <v>563</v>
      </c>
    </row>
    <row r="180" spans="1:17" x14ac:dyDescent="0.2">
      <c r="A180" s="1">
        <v>182</v>
      </c>
      <c r="B180" s="1" t="s">
        <v>1483</v>
      </c>
      <c r="C180" s="1" t="s">
        <v>1484</v>
      </c>
      <c r="D180" s="1" t="s">
        <v>23</v>
      </c>
      <c r="E180" s="1" t="s">
        <v>289</v>
      </c>
      <c r="F180" s="1" t="s">
        <v>31</v>
      </c>
      <c r="G180" s="1" t="s">
        <v>117</v>
      </c>
      <c r="H180" s="1" t="s">
        <v>574</v>
      </c>
      <c r="I180" s="1" t="s">
        <v>16</v>
      </c>
      <c r="J180" s="1" t="s">
        <v>17</v>
      </c>
      <c r="K180" s="1" t="s">
        <v>52</v>
      </c>
      <c r="L180" s="1" t="s">
        <v>63</v>
      </c>
      <c r="M180" s="1" t="s">
        <v>575</v>
      </c>
      <c r="N180" s="1" t="s">
        <v>1331</v>
      </c>
      <c r="O180" s="1" t="s">
        <v>576</v>
      </c>
      <c r="P180" s="1" t="str">
        <f t="shared" si="2"/>
        <v>2023</v>
      </c>
      <c r="Q180" s="1" t="s">
        <v>577</v>
      </c>
    </row>
    <row r="181" spans="1:17" x14ac:dyDescent="0.2">
      <c r="A181" s="1">
        <v>184</v>
      </c>
      <c r="B181" s="1" t="s">
        <v>1483</v>
      </c>
      <c r="C181" s="1" t="s">
        <v>1484</v>
      </c>
      <c r="D181" s="1" t="s">
        <v>23</v>
      </c>
      <c r="E181" s="1" t="s">
        <v>50</v>
      </c>
      <c r="F181" s="1" t="s">
        <v>50</v>
      </c>
      <c r="G181" s="1" t="s">
        <v>32</v>
      </c>
      <c r="H181" s="1" t="s">
        <v>582</v>
      </c>
      <c r="I181" s="1" t="s">
        <v>34</v>
      </c>
      <c r="J181" s="1" t="s">
        <v>17</v>
      </c>
      <c r="K181" s="1" t="s">
        <v>52</v>
      </c>
      <c r="L181" s="1" t="s">
        <v>19</v>
      </c>
      <c r="M181" s="1" t="s">
        <v>28</v>
      </c>
      <c r="N181" s="1" t="s">
        <v>28</v>
      </c>
      <c r="O181" s="1" t="s">
        <v>365</v>
      </c>
      <c r="P181" s="1" t="str">
        <f t="shared" si="2"/>
        <v>2024</v>
      </c>
      <c r="Q181" s="1" t="s">
        <v>583</v>
      </c>
    </row>
    <row r="182" spans="1:17" x14ac:dyDescent="0.2">
      <c r="A182" s="1">
        <v>185</v>
      </c>
      <c r="B182" s="1" t="s">
        <v>1483</v>
      </c>
      <c r="C182" s="1" t="s">
        <v>1484</v>
      </c>
      <c r="D182" s="1" t="s">
        <v>23</v>
      </c>
      <c r="E182" s="1" t="s">
        <v>43</v>
      </c>
      <c r="F182" s="1" t="s">
        <v>43</v>
      </c>
      <c r="G182" s="1" t="s">
        <v>32</v>
      </c>
      <c r="H182" s="1" t="s">
        <v>584</v>
      </c>
      <c r="I182" s="1" t="s">
        <v>16</v>
      </c>
      <c r="J182" s="1" t="s">
        <v>17</v>
      </c>
      <c r="K182" s="1" t="s">
        <v>52</v>
      </c>
      <c r="L182" s="1" t="s">
        <v>27</v>
      </c>
      <c r="M182" s="1" t="s">
        <v>28</v>
      </c>
      <c r="N182" s="1" t="s">
        <v>28</v>
      </c>
      <c r="O182" s="1" t="s">
        <v>365</v>
      </c>
      <c r="P182" s="1" t="str">
        <f t="shared" si="2"/>
        <v>2024</v>
      </c>
      <c r="Q182" s="1" t="s">
        <v>585</v>
      </c>
    </row>
    <row r="183" spans="1:17" x14ac:dyDescent="0.2">
      <c r="A183" s="1">
        <v>187</v>
      </c>
      <c r="B183" s="1" t="s">
        <v>1483</v>
      </c>
      <c r="C183" s="1" t="s">
        <v>1484</v>
      </c>
      <c r="D183" s="1" t="s">
        <v>23</v>
      </c>
      <c r="E183" s="1" t="s">
        <v>61</v>
      </c>
      <c r="F183" s="1" t="s">
        <v>31</v>
      </c>
      <c r="G183" s="1" t="s">
        <v>32</v>
      </c>
      <c r="H183" s="1" t="s">
        <v>588</v>
      </c>
      <c r="I183" s="1" t="s">
        <v>16</v>
      </c>
      <c r="J183" s="1" t="s">
        <v>17</v>
      </c>
      <c r="K183" s="1" t="s">
        <v>52</v>
      </c>
      <c r="L183" s="1" t="s">
        <v>27</v>
      </c>
      <c r="M183" s="1" t="s">
        <v>28</v>
      </c>
      <c r="N183" s="1" t="s">
        <v>28</v>
      </c>
      <c r="O183" s="1" t="s">
        <v>371</v>
      </c>
      <c r="P183" s="1" t="str">
        <f t="shared" si="2"/>
        <v>2024</v>
      </c>
      <c r="Q183" s="1" t="s">
        <v>589</v>
      </c>
    </row>
    <row r="184" spans="1:17" x14ac:dyDescent="0.2">
      <c r="A184" s="1">
        <v>188</v>
      </c>
      <c r="B184" s="1" t="s">
        <v>1483</v>
      </c>
      <c r="C184" s="1" t="s">
        <v>1484</v>
      </c>
      <c r="D184" s="1" t="s">
        <v>23</v>
      </c>
      <c r="E184" s="1" t="s">
        <v>70</v>
      </c>
      <c r="F184" s="1" t="s">
        <v>70</v>
      </c>
      <c r="G184" s="1" t="s">
        <v>32</v>
      </c>
      <c r="H184" s="1" t="s">
        <v>590</v>
      </c>
      <c r="I184" s="1" t="s">
        <v>34</v>
      </c>
      <c r="J184" s="1" t="s">
        <v>17</v>
      </c>
      <c r="K184" s="1" t="s">
        <v>52</v>
      </c>
      <c r="L184" s="1" t="s">
        <v>19</v>
      </c>
      <c r="M184" s="1" t="s">
        <v>28</v>
      </c>
      <c r="N184" s="1" t="s">
        <v>28</v>
      </c>
      <c r="O184" s="1" t="s">
        <v>591</v>
      </c>
      <c r="P184" s="1" t="str">
        <f t="shared" si="2"/>
        <v>2023</v>
      </c>
      <c r="Q184" s="1" t="s">
        <v>592</v>
      </c>
    </row>
    <row r="185" spans="1:17" x14ac:dyDescent="0.2">
      <c r="A185" s="1">
        <v>195</v>
      </c>
      <c r="B185" s="1" t="s">
        <v>1483</v>
      </c>
      <c r="C185" s="1" t="s">
        <v>1484</v>
      </c>
      <c r="D185" s="1" t="s">
        <v>23</v>
      </c>
      <c r="E185" s="1" t="s">
        <v>43</v>
      </c>
      <c r="F185" s="1" t="s">
        <v>43</v>
      </c>
      <c r="G185" s="1" t="s">
        <v>117</v>
      </c>
      <c r="H185" s="1" t="s">
        <v>612</v>
      </c>
      <c r="I185" s="1" t="s">
        <v>34</v>
      </c>
      <c r="J185" s="1" t="s">
        <v>17</v>
      </c>
      <c r="K185" s="1" t="s">
        <v>52</v>
      </c>
      <c r="L185" s="1" t="s">
        <v>27</v>
      </c>
      <c r="M185" s="1" t="s">
        <v>613</v>
      </c>
      <c r="N185" s="1" t="s">
        <v>1331</v>
      </c>
      <c r="O185" s="1" t="s">
        <v>614</v>
      </c>
      <c r="P185" s="1" t="str">
        <f t="shared" si="2"/>
        <v>2023</v>
      </c>
      <c r="Q185" s="1" t="s">
        <v>615</v>
      </c>
    </row>
    <row r="186" spans="1:17" x14ac:dyDescent="0.2">
      <c r="A186" s="1">
        <v>197</v>
      </c>
      <c r="B186" s="1" t="s">
        <v>1483</v>
      </c>
      <c r="C186" s="1" t="s">
        <v>1484</v>
      </c>
      <c r="D186" s="1" t="s">
        <v>23</v>
      </c>
      <c r="E186" s="1" t="s">
        <v>31</v>
      </c>
      <c r="F186" s="1" t="s">
        <v>31</v>
      </c>
      <c r="G186" s="1" t="s">
        <v>32</v>
      </c>
      <c r="H186" s="1" t="s">
        <v>619</v>
      </c>
      <c r="I186" s="1" t="s">
        <v>34</v>
      </c>
      <c r="J186" s="1" t="s">
        <v>17</v>
      </c>
      <c r="K186" s="1" t="s">
        <v>52</v>
      </c>
      <c r="L186" s="1" t="s">
        <v>27</v>
      </c>
      <c r="M186" s="1" t="s">
        <v>20</v>
      </c>
      <c r="N186" s="1" t="s">
        <v>20</v>
      </c>
      <c r="O186" s="1" t="s">
        <v>620</v>
      </c>
      <c r="P186" s="1" t="str">
        <f t="shared" si="2"/>
        <v>2024</v>
      </c>
      <c r="Q186" s="1" t="s">
        <v>621</v>
      </c>
    </row>
    <row r="187" spans="1:17" x14ac:dyDescent="0.2">
      <c r="A187" s="1">
        <v>199</v>
      </c>
      <c r="B187" s="1" t="s">
        <v>1483</v>
      </c>
      <c r="C187" s="1" t="s">
        <v>1484</v>
      </c>
      <c r="D187" s="1" t="s">
        <v>23</v>
      </c>
      <c r="E187" s="1" t="s">
        <v>61</v>
      </c>
      <c r="F187" s="1" t="s">
        <v>31</v>
      </c>
      <c r="G187" s="1" t="s">
        <v>32</v>
      </c>
      <c r="H187" s="1" t="s">
        <v>624</v>
      </c>
      <c r="I187" s="1" t="s">
        <v>16</v>
      </c>
      <c r="J187" s="1" t="s">
        <v>17</v>
      </c>
      <c r="K187" s="1" t="s">
        <v>52</v>
      </c>
      <c r="L187" s="1" t="s">
        <v>93</v>
      </c>
      <c r="M187" s="1" t="s">
        <v>625</v>
      </c>
      <c r="N187" s="1" t="s">
        <v>1331</v>
      </c>
      <c r="O187" s="1" t="s">
        <v>626</v>
      </c>
      <c r="P187" s="1" t="str">
        <f t="shared" si="2"/>
        <v>2023</v>
      </c>
      <c r="Q187" s="1" t="s">
        <v>627</v>
      </c>
    </row>
    <row r="188" spans="1:17" x14ac:dyDescent="0.2">
      <c r="A188" s="1">
        <v>208</v>
      </c>
      <c r="B188" s="1" t="s">
        <v>1483</v>
      </c>
      <c r="C188" s="1" t="s">
        <v>1484</v>
      </c>
      <c r="D188" s="1" t="s">
        <v>23</v>
      </c>
      <c r="E188" s="1" t="s">
        <v>103</v>
      </c>
      <c r="F188" s="1" t="s">
        <v>103</v>
      </c>
      <c r="G188" s="1" t="s">
        <v>32</v>
      </c>
      <c r="H188" s="1" t="s">
        <v>650</v>
      </c>
      <c r="I188" s="1" t="s">
        <v>34</v>
      </c>
      <c r="J188" s="1" t="s">
        <v>17</v>
      </c>
      <c r="K188" s="1" t="s">
        <v>52</v>
      </c>
      <c r="L188" s="1" t="s">
        <v>27</v>
      </c>
      <c r="M188" s="1" t="s">
        <v>651</v>
      </c>
      <c r="N188" s="1" t="s">
        <v>1331</v>
      </c>
      <c r="O188" s="1" t="s">
        <v>652</v>
      </c>
      <c r="P188" s="1" t="str">
        <f t="shared" si="2"/>
        <v>2023</v>
      </c>
      <c r="Q188" s="1" t="s">
        <v>653</v>
      </c>
    </row>
    <row r="189" spans="1:17" x14ac:dyDescent="0.2">
      <c r="A189" s="1">
        <v>226</v>
      </c>
      <c r="B189" s="1" t="s">
        <v>1483</v>
      </c>
      <c r="C189" s="1" t="s">
        <v>1484</v>
      </c>
      <c r="D189" s="1" t="s">
        <v>23</v>
      </c>
      <c r="E189" s="1" t="s">
        <v>31</v>
      </c>
      <c r="F189" s="1" t="s">
        <v>31</v>
      </c>
      <c r="G189" s="1" t="s">
        <v>32</v>
      </c>
      <c r="H189" s="1" t="s">
        <v>688</v>
      </c>
      <c r="I189" s="1" t="s">
        <v>34</v>
      </c>
      <c r="J189" s="1" t="s">
        <v>17</v>
      </c>
      <c r="K189" s="1" t="s">
        <v>52</v>
      </c>
      <c r="L189" s="1" t="s">
        <v>19</v>
      </c>
      <c r="M189" s="1" t="s">
        <v>28</v>
      </c>
      <c r="N189" s="1" t="s">
        <v>28</v>
      </c>
      <c r="O189" s="1" t="s">
        <v>689</v>
      </c>
      <c r="P189" s="1" t="str">
        <f t="shared" si="2"/>
        <v>2023</v>
      </c>
      <c r="Q189" s="1" t="s">
        <v>690</v>
      </c>
    </row>
    <row r="190" spans="1:17" x14ac:dyDescent="0.2">
      <c r="A190" s="1">
        <v>230</v>
      </c>
      <c r="B190" s="1" t="s">
        <v>1483</v>
      </c>
      <c r="C190" s="1" t="s">
        <v>1484</v>
      </c>
      <c r="D190" s="1" t="s">
        <v>23</v>
      </c>
      <c r="E190" s="1" t="s">
        <v>221</v>
      </c>
      <c r="F190" s="1" t="s">
        <v>221</v>
      </c>
      <c r="G190" s="1" t="s">
        <v>32</v>
      </c>
      <c r="H190" s="1" t="s">
        <v>700</v>
      </c>
      <c r="I190" s="1" t="s">
        <v>34</v>
      </c>
      <c r="J190" s="1" t="s">
        <v>17</v>
      </c>
      <c r="K190" s="1" t="s">
        <v>52</v>
      </c>
      <c r="L190" s="1" t="s">
        <v>93</v>
      </c>
      <c r="M190" s="1" t="s">
        <v>28</v>
      </c>
      <c r="N190" s="1" t="s">
        <v>28</v>
      </c>
      <c r="O190" s="1" t="s">
        <v>701</v>
      </c>
      <c r="P190" s="1" t="str">
        <f t="shared" si="2"/>
        <v>2023</v>
      </c>
      <c r="Q190" s="1" t="s">
        <v>702</v>
      </c>
    </row>
    <row r="191" spans="1:17" x14ac:dyDescent="0.2">
      <c r="A191" s="1">
        <v>233</v>
      </c>
      <c r="B191" s="1" t="s">
        <v>1483</v>
      </c>
      <c r="C191" s="1" t="s">
        <v>1484</v>
      </c>
      <c r="D191" s="1" t="s">
        <v>23</v>
      </c>
      <c r="E191" s="1" t="s">
        <v>43</v>
      </c>
      <c r="F191" s="1" t="s">
        <v>43</v>
      </c>
      <c r="G191" s="1" t="s">
        <v>32</v>
      </c>
      <c r="H191" s="1" t="s">
        <v>709</v>
      </c>
      <c r="I191" s="1" t="s">
        <v>34</v>
      </c>
      <c r="J191" s="1" t="s">
        <v>17</v>
      </c>
      <c r="K191" s="1" t="s">
        <v>52</v>
      </c>
      <c r="L191" s="1" t="s">
        <v>27</v>
      </c>
      <c r="M191" s="1" t="s">
        <v>28</v>
      </c>
      <c r="N191" s="1" t="s">
        <v>28</v>
      </c>
      <c r="O191" s="1" t="s">
        <v>614</v>
      </c>
      <c r="P191" s="1" t="str">
        <f t="shared" si="2"/>
        <v>2023</v>
      </c>
      <c r="Q191" s="1" t="s">
        <v>710</v>
      </c>
    </row>
    <row r="192" spans="1:17" x14ac:dyDescent="0.2">
      <c r="A192" s="1">
        <v>235</v>
      </c>
      <c r="B192" s="1" t="s">
        <v>1483</v>
      </c>
      <c r="C192" s="1" t="s">
        <v>1484</v>
      </c>
      <c r="D192" s="1" t="s">
        <v>23</v>
      </c>
      <c r="E192" s="1" t="s">
        <v>70</v>
      </c>
      <c r="F192" s="1" t="s">
        <v>70</v>
      </c>
      <c r="G192" s="1" t="s">
        <v>32</v>
      </c>
      <c r="H192" s="1" t="s">
        <v>714</v>
      </c>
      <c r="I192" s="1" t="s">
        <v>16</v>
      </c>
      <c r="J192" s="1" t="s">
        <v>17</v>
      </c>
      <c r="K192" s="1" t="s">
        <v>52</v>
      </c>
      <c r="L192" s="1" t="s">
        <v>27</v>
      </c>
      <c r="M192" s="1" t="s">
        <v>28</v>
      </c>
      <c r="N192" s="1" t="s">
        <v>28</v>
      </c>
      <c r="O192" s="1" t="s">
        <v>576</v>
      </c>
      <c r="P192" s="1" t="str">
        <f t="shared" si="2"/>
        <v>2023</v>
      </c>
      <c r="Q192" s="1" t="s">
        <v>715</v>
      </c>
    </row>
    <row r="193" spans="1:17" x14ac:dyDescent="0.2">
      <c r="A193" s="1">
        <v>236</v>
      </c>
      <c r="B193" s="1" t="s">
        <v>1483</v>
      </c>
      <c r="C193" s="1" t="s">
        <v>1484</v>
      </c>
      <c r="D193" s="1" t="s">
        <v>23</v>
      </c>
      <c r="E193" s="1" t="s">
        <v>38</v>
      </c>
      <c r="F193" s="1" t="s">
        <v>38</v>
      </c>
      <c r="G193" s="1" t="s">
        <v>32</v>
      </c>
      <c r="H193" s="1" t="s">
        <v>716</v>
      </c>
      <c r="I193" s="1" t="s">
        <v>34</v>
      </c>
      <c r="J193" s="1" t="s">
        <v>17</v>
      </c>
      <c r="K193" s="1" t="s">
        <v>52</v>
      </c>
      <c r="L193" s="1" t="s">
        <v>19</v>
      </c>
      <c r="M193" s="1" t="s">
        <v>28</v>
      </c>
      <c r="N193" s="1" t="s">
        <v>28</v>
      </c>
      <c r="O193" s="1" t="s">
        <v>717</v>
      </c>
      <c r="P193" s="1" t="str">
        <f t="shared" ref="P193:P256" si="3">RIGHT(O193,4)</f>
        <v>2023</v>
      </c>
      <c r="Q193" s="1" t="s">
        <v>718</v>
      </c>
    </row>
    <row r="194" spans="1:17" x14ac:dyDescent="0.2">
      <c r="A194" s="1">
        <v>238</v>
      </c>
      <c r="B194" s="1" t="s">
        <v>1483</v>
      </c>
      <c r="C194" s="1" t="s">
        <v>1484</v>
      </c>
      <c r="D194" s="1" t="s">
        <v>23</v>
      </c>
      <c r="E194" s="1" t="s">
        <v>70</v>
      </c>
      <c r="F194" s="1" t="s">
        <v>70</v>
      </c>
      <c r="G194" s="1" t="s">
        <v>32</v>
      </c>
      <c r="H194" s="1" t="s">
        <v>720</v>
      </c>
      <c r="I194" s="1" t="s">
        <v>34</v>
      </c>
      <c r="J194" s="1" t="s">
        <v>17</v>
      </c>
      <c r="K194" s="1" t="s">
        <v>52</v>
      </c>
      <c r="L194" s="1" t="s">
        <v>27</v>
      </c>
      <c r="M194" s="1" t="s">
        <v>28</v>
      </c>
      <c r="N194" s="1" t="s">
        <v>28</v>
      </c>
      <c r="O194" s="1" t="s">
        <v>576</v>
      </c>
      <c r="P194" s="1" t="str">
        <f t="shared" si="3"/>
        <v>2023</v>
      </c>
      <c r="Q194" s="1" t="s">
        <v>721</v>
      </c>
    </row>
    <row r="195" spans="1:17" x14ac:dyDescent="0.2">
      <c r="A195" s="1">
        <v>242</v>
      </c>
      <c r="B195" s="1" t="s">
        <v>1483</v>
      </c>
      <c r="C195" s="1" t="s">
        <v>1484</v>
      </c>
      <c r="D195" s="1" t="s">
        <v>23</v>
      </c>
      <c r="E195" s="1" t="s">
        <v>50</v>
      </c>
      <c r="F195" s="1" t="s">
        <v>50</v>
      </c>
      <c r="G195" s="1" t="s">
        <v>32</v>
      </c>
      <c r="H195" s="1" t="s">
        <v>731</v>
      </c>
      <c r="I195" s="1" t="s">
        <v>34</v>
      </c>
      <c r="J195" s="1" t="s">
        <v>17</v>
      </c>
      <c r="K195" s="1" t="s">
        <v>52</v>
      </c>
      <c r="L195" s="1" t="s">
        <v>27</v>
      </c>
      <c r="M195" s="1" t="s">
        <v>20</v>
      </c>
      <c r="N195" s="1" t="s">
        <v>20</v>
      </c>
      <c r="O195" s="1" t="s">
        <v>572</v>
      </c>
      <c r="P195" s="1" t="str">
        <f t="shared" si="3"/>
        <v>2023</v>
      </c>
      <c r="Q195" s="1" t="s">
        <v>732</v>
      </c>
    </row>
    <row r="196" spans="1:17" x14ac:dyDescent="0.2">
      <c r="A196" s="1">
        <v>246</v>
      </c>
      <c r="B196" s="1" t="s">
        <v>1483</v>
      </c>
      <c r="C196" s="1" t="s">
        <v>1484</v>
      </c>
      <c r="D196" s="1" t="s">
        <v>23</v>
      </c>
      <c r="E196" s="1" t="s">
        <v>31</v>
      </c>
      <c r="F196" s="1" t="s">
        <v>31</v>
      </c>
      <c r="G196" s="1" t="s">
        <v>32</v>
      </c>
      <c r="H196" s="1" t="s">
        <v>743</v>
      </c>
      <c r="I196" s="1" t="s">
        <v>16</v>
      </c>
      <c r="J196" s="1" t="s">
        <v>17</v>
      </c>
      <c r="K196" s="1" t="s">
        <v>52</v>
      </c>
      <c r="L196" s="1" t="s">
        <v>27</v>
      </c>
      <c r="M196" s="1" t="s">
        <v>28</v>
      </c>
      <c r="N196" s="1" t="s">
        <v>28</v>
      </c>
      <c r="O196" s="1" t="s">
        <v>719</v>
      </c>
      <c r="P196" s="1" t="str">
        <f t="shared" si="3"/>
        <v>2023</v>
      </c>
      <c r="Q196" s="1" t="s">
        <v>744</v>
      </c>
    </row>
    <row r="197" spans="1:17" x14ac:dyDescent="0.2">
      <c r="A197" s="1">
        <v>247</v>
      </c>
      <c r="B197" s="1" t="s">
        <v>1483</v>
      </c>
      <c r="C197" s="1" t="s">
        <v>1484</v>
      </c>
      <c r="D197" s="1" t="s">
        <v>23</v>
      </c>
      <c r="E197" s="1" t="s">
        <v>70</v>
      </c>
      <c r="F197" s="1" t="s">
        <v>70</v>
      </c>
      <c r="G197" s="1" t="s">
        <v>32</v>
      </c>
      <c r="H197" s="1" t="s">
        <v>745</v>
      </c>
      <c r="I197" s="1" t="s">
        <v>34</v>
      </c>
      <c r="J197" s="1" t="s">
        <v>17</v>
      </c>
      <c r="K197" s="1" t="s">
        <v>52</v>
      </c>
      <c r="L197" s="1" t="s">
        <v>19</v>
      </c>
      <c r="M197" s="1" t="s">
        <v>28</v>
      </c>
      <c r="N197" s="1" t="s">
        <v>28</v>
      </c>
      <c r="O197" s="1" t="s">
        <v>746</v>
      </c>
      <c r="P197" s="1" t="str">
        <f t="shared" si="3"/>
        <v>2023</v>
      </c>
      <c r="Q197" s="1" t="s">
        <v>747</v>
      </c>
    </row>
    <row r="198" spans="1:17" x14ac:dyDescent="0.2">
      <c r="A198" s="1">
        <v>249</v>
      </c>
      <c r="B198" s="1" t="s">
        <v>1483</v>
      </c>
      <c r="C198" s="1" t="s">
        <v>1484</v>
      </c>
      <c r="D198" s="1" t="s">
        <v>23</v>
      </c>
      <c r="E198" s="1" t="s">
        <v>70</v>
      </c>
      <c r="F198" s="1" t="s">
        <v>70</v>
      </c>
      <c r="G198" s="1" t="s">
        <v>32</v>
      </c>
      <c r="H198" s="1" t="s">
        <v>751</v>
      </c>
      <c r="I198" s="1" t="s">
        <v>34</v>
      </c>
      <c r="J198" s="1" t="s">
        <v>17</v>
      </c>
      <c r="K198" s="1" t="s">
        <v>52</v>
      </c>
      <c r="L198" s="1" t="s">
        <v>19</v>
      </c>
      <c r="M198" s="1" t="s">
        <v>28</v>
      </c>
      <c r="N198" s="1" t="s">
        <v>28</v>
      </c>
      <c r="O198" s="1" t="s">
        <v>572</v>
      </c>
      <c r="P198" s="1" t="str">
        <f t="shared" si="3"/>
        <v>2023</v>
      </c>
      <c r="Q198" s="1" t="s">
        <v>752</v>
      </c>
    </row>
    <row r="199" spans="1:17" x14ac:dyDescent="0.2">
      <c r="A199" s="1">
        <v>250</v>
      </c>
      <c r="B199" s="1" t="s">
        <v>1483</v>
      </c>
      <c r="C199" s="1" t="s">
        <v>1484</v>
      </c>
      <c r="D199" s="1" t="s">
        <v>23</v>
      </c>
      <c r="E199" s="1" t="s">
        <v>31</v>
      </c>
      <c r="F199" s="1" t="s">
        <v>31</v>
      </c>
      <c r="G199" s="1" t="s">
        <v>32</v>
      </c>
      <c r="H199" s="1" t="s">
        <v>753</v>
      </c>
      <c r="I199" s="1" t="s">
        <v>34</v>
      </c>
      <c r="J199" s="1" t="s">
        <v>17</v>
      </c>
      <c r="K199" s="1" t="s">
        <v>52</v>
      </c>
      <c r="L199" s="1" t="s">
        <v>27</v>
      </c>
      <c r="M199" s="1" t="s">
        <v>28</v>
      </c>
      <c r="N199" s="1" t="s">
        <v>28</v>
      </c>
      <c r="O199" s="1" t="s">
        <v>754</v>
      </c>
      <c r="P199" s="1" t="str">
        <f t="shared" si="3"/>
        <v>2023</v>
      </c>
      <c r="Q199" s="1" t="s">
        <v>755</v>
      </c>
    </row>
    <row r="200" spans="1:17" x14ac:dyDescent="0.2">
      <c r="A200" s="1">
        <v>252</v>
      </c>
      <c r="B200" s="1" t="s">
        <v>1483</v>
      </c>
      <c r="C200" s="1" t="s">
        <v>1484</v>
      </c>
      <c r="D200" s="1" t="s">
        <v>23</v>
      </c>
      <c r="E200" s="1" t="s">
        <v>13</v>
      </c>
      <c r="F200" s="1" t="s">
        <v>13</v>
      </c>
      <c r="G200" s="1" t="s">
        <v>32</v>
      </c>
      <c r="H200" s="1" t="s">
        <v>1325</v>
      </c>
      <c r="I200" s="1" t="s">
        <v>34</v>
      </c>
      <c r="J200" s="1" t="s">
        <v>17</v>
      </c>
      <c r="K200" s="1" t="s">
        <v>52</v>
      </c>
      <c r="L200" s="1" t="s">
        <v>19</v>
      </c>
      <c r="M200" s="1" t="s">
        <v>28</v>
      </c>
      <c r="N200" s="1" t="s">
        <v>28</v>
      </c>
      <c r="O200" s="1" t="s">
        <v>758</v>
      </c>
      <c r="P200" s="1" t="str">
        <f t="shared" si="3"/>
        <v>2023</v>
      </c>
      <c r="Q200" s="1" t="s">
        <v>759</v>
      </c>
    </row>
    <row r="201" spans="1:17" x14ac:dyDescent="0.2">
      <c r="A201" s="1">
        <v>257</v>
      </c>
      <c r="B201" s="1" t="s">
        <v>1483</v>
      </c>
      <c r="C201" s="1" t="s">
        <v>1484</v>
      </c>
      <c r="D201" s="1" t="s">
        <v>23</v>
      </c>
      <c r="E201" s="1" t="s">
        <v>31</v>
      </c>
      <c r="F201" s="1" t="s">
        <v>31</v>
      </c>
      <c r="G201" s="1" t="s">
        <v>32</v>
      </c>
      <c r="H201" s="1" t="s">
        <v>770</v>
      </c>
      <c r="I201" s="1" t="s">
        <v>16</v>
      </c>
      <c r="J201" s="1" t="s">
        <v>17</v>
      </c>
      <c r="K201" s="1" t="s">
        <v>52</v>
      </c>
      <c r="L201" s="1" t="s">
        <v>27</v>
      </c>
      <c r="M201" s="1" t="s">
        <v>28</v>
      </c>
      <c r="N201" s="1" t="s">
        <v>28</v>
      </c>
      <c r="O201" s="1" t="s">
        <v>771</v>
      </c>
      <c r="P201" s="1" t="str">
        <f t="shared" si="3"/>
        <v>2022</v>
      </c>
      <c r="Q201" s="1" t="s">
        <v>772</v>
      </c>
    </row>
    <row r="202" spans="1:17" x14ac:dyDescent="0.2">
      <c r="A202" s="1">
        <v>258</v>
      </c>
      <c r="B202" s="1" t="s">
        <v>1483</v>
      </c>
      <c r="C202" s="1" t="s">
        <v>1484</v>
      </c>
      <c r="D202" s="1" t="s">
        <v>23</v>
      </c>
      <c r="E202" s="1" t="s">
        <v>31</v>
      </c>
      <c r="F202" s="1" t="s">
        <v>31</v>
      </c>
      <c r="G202" s="1" t="s">
        <v>32</v>
      </c>
      <c r="H202" s="1" t="s">
        <v>773</v>
      </c>
      <c r="I202" s="1" t="s">
        <v>34</v>
      </c>
      <c r="J202" s="1" t="s">
        <v>17</v>
      </c>
      <c r="K202" s="1" t="s">
        <v>52</v>
      </c>
      <c r="L202" s="1" t="s">
        <v>19</v>
      </c>
      <c r="M202" s="1" t="s">
        <v>28</v>
      </c>
      <c r="N202" s="1" t="s">
        <v>28</v>
      </c>
      <c r="O202" s="1" t="s">
        <v>774</v>
      </c>
      <c r="P202" s="1" t="str">
        <f t="shared" si="3"/>
        <v>2023</v>
      </c>
      <c r="Q202" s="1" t="s">
        <v>775</v>
      </c>
    </row>
    <row r="203" spans="1:17" x14ac:dyDescent="0.2">
      <c r="A203" s="1">
        <v>261</v>
      </c>
      <c r="B203" s="1" t="s">
        <v>1483</v>
      </c>
      <c r="C203" s="1" t="s">
        <v>1484</v>
      </c>
      <c r="D203" s="1" t="s">
        <v>23</v>
      </c>
      <c r="E203" s="1" t="s">
        <v>70</v>
      </c>
      <c r="F203" s="1" t="s">
        <v>70</v>
      </c>
      <c r="G203" s="1" t="s">
        <v>32</v>
      </c>
      <c r="H203" s="1" t="s">
        <v>783</v>
      </c>
      <c r="I203" s="1" t="s">
        <v>16</v>
      </c>
      <c r="J203" s="1" t="s">
        <v>17</v>
      </c>
      <c r="K203" s="1" t="s">
        <v>52</v>
      </c>
      <c r="L203" s="1" t="s">
        <v>27</v>
      </c>
      <c r="M203" s="1" t="s">
        <v>28</v>
      </c>
      <c r="N203" s="1" t="s">
        <v>28</v>
      </c>
      <c r="O203" s="1" t="s">
        <v>784</v>
      </c>
      <c r="P203" s="1" t="str">
        <f t="shared" si="3"/>
        <v>2022</v>
      </c>
      <c r="Q203" s="1" t="s">
        <v>785</v>
      </c>
    </row>
    <row r="204" spans="1:17" x14ac:dyDescent="0.2">
      <c r="A204" s="1">
        <v>262</v>
      </c>
      <c r="B204" s="1" t="s">
        <v>1483</v>
      </c>
      <c r="C204" s="1" t="s">
        <v>1484</v>
      </c>
      <c r="D204" s="1" t="s">
        <v>23</v>
      </c>
      <c r="E204" s="1" t="s">
        <v>31</v>
      </c>
      <c r="F204" s="1" t="s">
        <v>31</v>
      </c>
      <c r="G204" s="1" t="s">
        <v>32</v>
      </c>
      <c r="H204" s="1" t="s">
        <v>786</v>
      </c>
      <c r="I204" s="1" t="s">
        <v>34</v>
      </c>
      <c r="J204" s="1" t="s">
        <v>17</v>
      </c>
      <c r="K204" s="1" t="s">
        <v>52</v>
      </c>
      <c r="L204" s="1" t="s">
        <v>27</v>
      </c>
      <c r="M204" s="1" t="s">
        <v>28</v>
      </c>
      <c r="N204" s="1" t="s">
        <v>28</v>
      </c>
      <c r="O204" s="1" t="s">
        <v>787</v>
      </c>
      <c r="P204" s="1" t="str">
        <f t="shared" si="3"/>
        <v>2022</v>
      </c>
      <c r="Q204" s="1" t="s">
        <v>788</v>
      </c>
    </row>
    <row r="205" spans="1:17" x14ac:dyDescent="0.2">
      <c r="A205" s="1">
        <v>264</v>
      </c>
      <c r="B205" s="1" t="s">
        <v>1483</v>
      </c>
      <c r="C205" s="1" t="s">
        <v>1484</v>
      </c>
      <c r="D205" s="1" t="s">
        <v>23</v>
      </c>
      <c r="E205" s="1" t="s">
        <v>50</v>
      </c>
      <c r="F205" s="1" t="s">
        <v>50</v>
      </c>
      <c r="G205" s="1" t="s">
        <v>32</v>
      </c>
      <c r="H205" s="1" t="s">
        <v>792</v>
      </c>
      <c r="I205" s="1" t="s">
        <v>34</v>
      </c>
      <c r="J205" s="1" t="s">
        <v>17</v>
      </c>
      <c r="K205" s="1" t="s">
        <v>52</v>
      </c>
      <c r="L205" s="1" t="s">
        <v>27</v>
      </c>
      <c r="M205" s="1" t="s">
        <v>793</v>
      </c>
      <c r="N205" s="1" t="s">
        <v>1331</v>
      </c>
      <c r="O205" s="1" t="s">
        <v>794</v>
      </c>
      <c r="P205" s="1" t="str">
        <f t="shared" si="3"/>
        <v>2022</v>
      </c>
      <c r="Q205" s="1" t="s">
        <v>795</v>
      </c>
    </row>
    <row r="206" spans="1:17" x14ac:dyDescent="0.2">
      <c r="A206" s="1">
        <v>267</v>
      </c>
      <c r="B206" s="1" t="s">
        <v>1483</v>
      </c>
      <c r="C206" s="1" t="s">
        <v>1484</v>
      </c>
      <c r="D206" s="1" t="s">
        <v>23</v>
      </c>
      <c r="E206" s="1" t="s">
        <v>31</v>
      </c>
      <c r="F206" s="1" t="s">
        <v>31</v>
      </c>
      <c r="G206" s="1" t="s">
        <v>32</v>
      </c>
      <c r="H206" s="1" t="s">
        <v>248</v>
      </c>
      <c r="I206" s="1" t="s">
        <v>16</v>
      </c>
      <c r="J206" s="1" t="s">
        <v>17</v>
      </c>
      <c r="K206" s="1" t="s">
        <v>52</v>
      </c>
      <c r="L206" s="1" t="s">
        <v>27</v>
      </c>
      <c r="M206" s="1" t="s">
        <v>28</v>
      </c>
      <c r="N206" s="1" t="s">
        <v>28</v>
      </c>
      <c r="O206" s="1" t="s">
        <v>803</v>
      </c>
      <c r="P206" s="1" t="str">
        <f t="shared" si="3"/>
        <v>2023</v>
      </c>
      <c r="Q206" s="1" t="s">
        <v>804</v>
      </c>
    </row>
    <row r="207" spans="1:17" x14ac:dyDescent="0.2">
      <c r="A207" s="1">
        <v>268</v>
      </c>
      <c r="B207" s="1" t="s">
        <v>1483</v>
      </c>
      <c r="C207" s="1" t="s">
        <v>1484</v>
      </c>
      <c r="D207" s="1" t="s">
        <v>23</v>
      </c>
      <c r="E207" s="1" t="s">
        <v>38</v>
      </c>
      <c r="F207" s="1" t="s">
        <v>38</v>
      </c>
      <c r="G207" s="1" t="s">
        <v>32</v>
      </c>
      <c r="H207" s="1" t="s">
        <v>805</v>
      </c>
      <c r="I207" s="1" t="s">
        <v>16</v>
      </c>
      <c r="J207" s="1" t="s">
        <v>17</v>
      </c>
      <c r="K207" s="1" t="s">
        <v>52</v>
      </c>
      <c r="L207" s="1" t="s">
        <v>27</v>
      </c>
      <c r="M207" s="1" t="s">
        <v>28</v>
      </c>
      <c r="N207" s="1" t="s">
        <v>28</v>
      </c>
      <c r="O207" s="1" t="s">
        <v>806</v>
      </c>
      <c r="P207" s="1" t="str">
        <f t="shared" si="3"/>
        <v>2022</v>
      </c>
      <c r="Q207" s="1" t="s">
        <v>807</v>
      </c>
    </row>
    <row r="208" spans="1:17" x14ac:dyDescent="0.2">
      <c r="A208" s="1">
        <v>269</v>
      </c>
      <c r="B208" s="1" t="s">
        <v>1483</v>
      </c>
      <c r="C208" s="1" t="s">
        <v>1484</v>
      </c>
      <c r="D208" s="1" t="s">
        <v>23</v>
      </c>
      <c r="E208" s="1" t="s">
        <v>31</v>
      </c>
      <c r="F208" s="1" t="s">
        <v>31</v>
      </c>
      <c r="G208" s="1" t="s">
        <v>32</v>
      </c>
      <c r="H208" s="1" t="s">
        <v>808</v>
      </c>
      <c r="I208" s="1" t="s">
        <v>16</v>
      </c>
      <c r="J208" s="1" t="s">
        <v>17</v>
      </c>
      <c r="K208" s="1" t="s">
        <v>52</v>
      </c>
      <c r="L208" s="1" t="s">
        <v>27</v>
      </c>
      <c r="M208" s="1" t="s">
        <v>28</v>
      </c>
      <c r="N208" s="1" t="s">
        <v>28</v>
      </c>
      <c r="O208" s="1" t="s">
        <v>809</v>
      </c>
      <c r="P208" s="1" t="str">
        <f t="shared" si="3"/>
        <v>2023</v>
      </c>
      <c r="Q208" s="1" t="s">
        <v>810</v>
      </c>
    </row>
    <row r="209" spans="1:17" x14ac:dyDescent="0.2">
      <c r="A209" s="1">
        <v>270</v>
      </c>
      <c r="B209" s="1" t="s">
        <v>1483</v>
      </c>
      <c r="C209" s="1" t="s">
        <v>1484</v>
      </c>
      <c r="D209" s="1" t="s">
        <v>23</v>
      </c>
      <c r="E209" s="1" t="s">
        <v>31</v>
      </c>
      <c r="F209" s="1" t="s">
        <v>31</v>
      </c>
      <c r="G209" s="1" t="s">
        <v>32</v>
      </c>
      <c r="H209" s="1" t="s">
        <v>811</v>
      </c>
      <c r="I209" s="1" t="s">
        <v>16</v>
      </c>
      <c r="J209" s="1" t="s">
        <v>17</v>
      </c>
      <c r="K209" s="1" t="s">
        <v>52</v>
      </c>
      <c r="L209" s="1" t="s">
        <v>27</v>
      </c>
      <c r="M209" s="1" t="s">
        <v>28</v>
      </c>
      <c r="N209" s="1" t="s">
        <v>28</v>
      </c>
      <c r="O209" s="1" t="s">
        <v>812</v>
      </c>
      <c r="P209" s="1" t="str">
        <f t="shared" si="3"/>
        <v>2022</v>
      </c>
      <c r="Q209" s="1" t="s">
        <v>813</v>
      </c>
    </row>
    <row r="210" spans="1:17" x14ac:dyDescent="0.2">
      <c r="A210" s="1">
        <v>279</v>
      </c>
      <c r="B210" s="1" t="s">
        <v>1483</v>
      </c>
      <c r="C210" s="1" t="s">
        <v>1484</v>
      </c>
      <c r="D210" s="1" t="s">
        <v>23</v>
      </c>
      <c r="E210" s="1" t="s">
        <v>78</v>
      </c>
      <c r="F210" s="1" t="s">
        <v>78</v>
      </c>
      <c r="G210" s="1" t="s">
        <v>32</v>
      </c>
      <c r="H210" s="1" t="s">
        <v>836</v>
      </c>
      <c r="I210" s="1" t="s">
        <v>34</v>
      </c>
      <c r="J210" s="1" t="s">
        <v>17</v>
      </c>
      <c r="K210" s="1" t="s">
        <v>52</v>
      </c>
      <c r="L210" s="1" t="s">
        <v>27</v>
      </c>
      <c r="M210" s="1" t="s">
        <v>28</v>
      </c>
      <c r="N210" s="1" t="s">
        <v>28</v>
      </c>
      <c r="O210" s="1" t="s">
        <v>837</v>
      </c>
      <c r="P210" s="1" t="str">
        <f t="shared" si="3"/>
        <v>2022</v>
      </c>
      <c r="Q210" s="1" t="s">
        <v>838</v>
      </c>
    </row>
    <row r="211" spans="1:17" x14ac:dyDescent="0.2">
      <c r="A211" s="1">
        <v>280</v>
      </c>
      <c r="B211" s="1" t="s">
        <v>1483</v>
      </c>
      <c r="C211" s="1" t="s">
        <v>1484</v>
      </c>
      <c r="D211" s="1" t="s">
        <v>23</v>
      </c>
      <c r="E211" s="1" t="s">
        <v>50</v>
      </c>
      <c r="F211" s="1" t="s">
        <v>50</v>
      </c>
      <c r="G211" s="1" t="s">
        <v>32</v>
      </c>
      <c r="H211" s="1" t="s">
        <v>839</v>
      </c>
      <c r="I211" s="1" t="s">
        <v>16</v>
      </c>
      <c r="J211" s="1" t="s">
        <v>17</v>
      </c>
      <c r="K211" s="1" t="s">
        <v>52</v>
      </c>
      <c r="L211" s="1" t="s">
        <v>27</v>
      </c>
      <c r="M211" s="1" t="s">
        <v>20</v>
      </c>
      <c r="N211" s="1" t="s">
        <v>20</v>
      </c>
      <c r="O211" s="1" t="s">
        <v>840</v>
      </c>
      <c r="P211" s="1" t="str">
        <f t="shared" si="3"/>
        <v>2022</v>
      </c>
      <c r="Q211" s="1" t="s">
        <v>841</v>
      </c>
    </row>
    <row r="212" spans="1:17" x14ac:dyDescent="0.2">
      <c r="A212" s="1">
        <v>281</v>
      </c>
      <c r="B212" s="1" t="s">
        <v>1483</v>
      </c>
      <c r="C212" s="1" t="s">
        <v>1484</v>
      </c>
      <c r="D212" s="1" t="s">
        <v>23</v>
      </c>
      <c r="E212" s="1" t="s">
        <v>31</v>
      </c>
      <c r="F212" s="1" t="s">
        <v>31</v>
      </c>
      <c r="G212" s="1" t="s">
        <v>32</v>
      </c>
      <c r="H212" s="1" t="s">
        <v>842</v>
      </c>
      <c r="I212" s="1" t="s">
        <v>34</v>
      </c>
      <c r="J212" s="1" t="s">
        <v>17</v>
      </c>
      <c r="K212" s="1" t="s">
        <v>52</v>
      </c>
      <c r="L212" s="1" t="s">
        <v>27</v>
      </c>
      <c r="M212" s="1" t="s">
        <v>28</v>
      </c>
      <c r="N212" s="1" t="s">
        <v>28</v>
      </c>
      <c r="O212" s="1" t="s">
        <v>843</v>
      </c>
      <c r="P212" s="1" t="str">
        <f t="shared" si="3"/>
        <v>2022</v>
      </c>
      <c r="Q212" s="1" t="s">
        <v>844</v>
      </c>
    </row>
    <row r="213" spans="1:17" x14ac:dyDescent="0.2">
      <c r="A213" s="1">
        <v>287</v>
      </c>
      <c r="B213" s="1" t="s">
        <v>1483</v>
      </c>
      <c r="C213" s="1" t="s">
        <v>1484</v>
      </c>
      <c r="D213" s="1" t="s">
        <v>23</v>
      </c>
      <c r="E213" s="1" t="s">
        <v>61</v>
      </c>
      <c r="F213" s="1" t="s">
        <v>31</v>
      </c>
      <c r="G213" s="1" t="s">
        <v>32</v>
      </c>
      <c r="H213" s="1" t="s">
        <v>853</v>
      </c>
      <c r="I213" s="1" t="s">
        <v>34</v>
      </c>
      <c r="J213" s="1" t="s">
        <v>17</v>
      </c>
      <c r="K213" s="1" t="s">
        <v>52</v>
      </c>
      <c r="L213" s="1" t="s">
        <v>27</v>
      </c>
      <c r="M213" s="1" t="s">
        <v>28</v>
      </c>
      <c r="N213" s="1" t="s">
        <v>28</v>
      </c>
      <c r="O213" s="1" t="s">
        <v>854</v>
      </c>
      <c r="P213" s="1" t="str">
        <f t="shared" si="3"/>
        <v>2022</v>
      </c>
      <c r="Q213" s="1" t="s">
        <v>855</v>
      </c>
    </row>
    <row r="214" spans="1:17" x14ac:dyDescent="0.2">
      <c r="A214" s="1">
        <v>288</v>
      </c>
      <c r="B214" s="1" t="s">
        <v>1483</v>
      </c>
      <c r="C214" s="1" t="s">
        <v>1484</v>
      </c>
      <c r="D214" s="1" t="s">
        <v>23</v>
      </c>
      <c r="E214" s="1" t="s">
        <v>31</v>
      </c>
      <c r="F214" s="1" t="s">
        <v>31</v>
      </c>
      <c r="G214" s="1" t="s">
        <v>14</v>
      </c>
      <c r="H214" s="1" t="s">
        <v>856</v>
      </c>
      <c r="I214" s="1" t="s">
        <v>34</v>
      </c>
      <c r="J214" s="1" t="s">
        <v>17</v>
      </c>
      <c r="K214" s="1" t="s">
        <v>52</v>
      </c>
      <c r="L214" s="1" t="s">
        <v>19</v>
      </c>
      <c r="M214" s="1" t="s">
        <v>28</v>
      </c>
      <c r="N214" s="1" t="s">
        <v>28</v>
      </c>
      <c r="O214" s="1" t="s">
        <v>857</v>
      </c>
      <c r="P214" s="1" t="str">
        <f t="shared" si="3"/>
        <v>2022</v>
      </c>
      <c r="Q214" s="1" t="s">
        <v>858</v>
      </c>
    </row>
    <row r="215" spans="1:17" x14ac:dyDescent="0.2">
      <c r="A215" s="1">
        <v>295</v>
      </c>
      <c r="B215" s="1" t="s">
        <v>1483</v>
      </c>
      <c r="C215" s="1" t="s">
        <v>1484</v>
      </c>
      <c r="D215" s="1" t="s">
        <v>23</v>
      </c>
      <c r="E215" s="1" t="s">
        <v>50</v>
      </c>
      <c r="F215" s="1" t="s">
        <v>50</v>
      </c>
      <c r="G215" s="1" t="s">
        <v>24</v>
      </c>
      <c r="H215" s="1" t="s">
        <v>878</v>
      </c>
      <c r="I215" s="1" t="s">
        <v>34</v>
      </c>
      <c r="J215" s="1" t="s">
        <v>17</v>
      </c>
      <c r="K215" s="1" t="s">
        <v>52</v>
      </c>
      <c r="L215" s="1" t="s">
        <v>19</v>
      </c>
      <c r="M215" s="1" t="s">
        <v>20</v>
      </c>
      <c r="N215" s="1" t="s">
        <v>20</v>
      </c>
      <c r="O215" s="1" t="s">
        <v>840</v>
      </c>
      <c r="P215" s="1" t="str">
        <f t="shared" si="3"/>
        <v>2022</v>
      </c>
      <c r="Q215" s="1" t="s">
        <v>879</v>
      </c>
    </row>
    <row r="216" spans="1:17" x14ac:dyDescent="0.2">
      <c r="A216" s="1">
        <v>296</v>
      </c>
      <c r="B216" s="1" t="s">
        <v>1483</v>
      </c>
      <c r="C216" s="1" t="s">
        <v>1484</v>
      </c>
      <c r="D216" s="1" t="s">
        <v>23</v>
      </c>
      <c r="E216" s="1" t="s">
        <v>78</v>
      </c>
      <c r="F216" s="1" t="s">
        <v>78</v>
      </c>
      <c r="G216" s="1" t="s">
        <v>32</v>
      </c>
      <c r="H216" s="1" t="s">
        <v>880</v>
      </c>
      <c r="I216" s="1" t="s">
        <v>34</v>
      </c>
      <c r="J216" s="1" t="s">
        <v>17</v>
      </c>
      <c r="K216" s="1" t="s">
        <v>52</v>
      </c>
      <c r="L216" s="1" t="s">
        <v>27</v>
      </c>
      <c r="M216" s="1" t="s">
        <v>28</v>
      </c>
      <c r="N216" s="1" t="s">
        <v>28</v>
      </c>
      <c r="O216" s="1" t="s">
        <v>881</v>
      </c>
      <c r="P216" s="1" t="str">
        <f t="shared" si="3"/>
        <v>2022</v>
      </c>
      <c r="Q216" s="1" t="s">
        <v>882</v>
      </c>
    </row>
    <row r="217" spans="1:17" x14ac:dyDescent="0.2">
      <c r="A217" s="1">
        <v>298</v>
      </c>
      <c r="B217" s="1" t="s">
        <v>1483</v>
      </c>
      <c r="C217" s="1" t="s">
        <v>1484</v>
      </c>
      <c r="D217" s="1" t="s">
        <v>23</v>
      </c>
      <c r="E217" s="1" t="s">
        <v>70</v>
      </c>
      <c r="F217" s="1" t="s">
        <v>70</v>
      </c>
      <c r="G217" s="1" t="s">
        <v>32</v>
      </c>
      <c r="H217" s="1" t="s">
        <v>887</v>
      </c>
      <c r="I217" s="1" t="s">
        <v>16</v>
      </c>
      <c r="J217" s="1" t="s">
        <v>17</v>
      </c>
      <c r="K217" s="1" t="s">
        <v>52</v>
      </c>
      <c r="L217" s="1" t="s">
        <v>27</v>
      </c>
      <c r="M217" s="1" t="s">
        <v>888</v>
      </c>
      <c r="N217" s="1" t="s">
        <v>1331</v>
      </c>
      <c r="O217" s="1" t="s">
        <v>889</v>
      </c>
      <c r="P217" s="1" t="str">
        <f t="shared" si="3"/>
        <v>2022</v>
      </c>
      <c r="Q217" s="1" t="s">
        <v>890</v>
      </c>
    </row>
    <row r="218" spans="1:17" x14ac:dyDescent="0.2">
      <c r="A218" s="1">
        <v>300</v>
      </c>
      <c r="B218" s="1" t="s">
        <v>1483</v>
      </c>
      <c r="C218" s="1" t="s">
        <v>1484</v>
      </c>
      <c r="D218" s="1" t="s">
        <v>23</v>
      </c>
      <c r="E218" s="1" t="s">
        <v>50</v>
      </c>
      <c r="F218" s="1" t="s">
        <v>50</v>
      </c>
      <c r="G218" s="1" t="s">
        <v>32</v>
      </c>
      <c r="H218" s="1" t="s">
        <v>893</v>
      </c>
      <c r="I218" s="1" t="s">
        <v>16</v>
      </c>
      <c r="J218" s="1" t="s">
        <v>17</v>
      </c>
      <c r="K218" s="1" t="s">
        <v>52</v>
      </c>
      <c r="L218" s="1" t="s">
        <v>27</v>
      </c>
      <c r="M218" s="1" t="s">
        <v>28</v>
      </c>
      <c r="N218" s="1" t="s">
        <v>28</v>
      </c>
      <c r="O218" s="1" t="s">
        <v>863</v>
      </c>
      <c r="P218" s="1" t="str">
        <f t="shared" si="3"/>
        <v>2022</v>
      </c>
      <c r="Q218" s="1" t="s">
        <v>894</v>
      </c>
    </row>
    <row r="219" spans="1:17" x14ac:dyDescent="0.2">
      <c r="A219" s="1">
        <v>306</v>
      </c>
      <c r="B219" s="1" t="s">
        <v>1483</v>
      </c>
      <c r="C219" s="1" t="s">
        <v>1484</v>
      </c>
      <c r="D219" s="1" t="s">
        <v>23</v>
      </c>
      <c r="E219" s="1" t="s">
        <v>78</v>
      </c>
      <c r="F219" s="1" t="s">
        <v>78</v>
      </c>
      <c r="G219" s="1" t="s">
        <v>32</v>
      </c>
      <c r="H219" s="1" t="s">
        <v>909</v>
      </c>
      <c r="I219" s="1" t="s">
        <v>16</v>
      </c>
      <c r="J219" s="1" t="s">
        <v>17</v>
      </c>
      <c r="K219" s="1" t="s">
        <v>52</v>
      </c>
      <c r="L219" s="1" t="s">
        <v>27</v>
      </c>
      <c r="M219" s="1" t="s">
        <v>28</v>
      </c>
      <c r="N219" s="1" t="s">
        <v>28</v>
      </c>
      <c r="O219" s="1" t="s">
        <v>910</v>
      </c>
      <c r="P219" s="1" t="str">
        <f t="shared" si="3"/>
        <v>2021</v>
      </c>
      <c r="Q219" s="1" t="s">
        <v>911</v>
      </c>
    </row>
    <row r="220" spans="1:17" x14ac:dyDescent="0.2">
      <c r="A220" s="1">
        <v>311</v>
      </c>
      <c r="B220" s="1" t="s">
        <v>1483</v>
      </c>
      <c r="C220" s="1" t="s">
        <v>1484</v>
      </c>
      <c r="D220" s="1" t="s">
        <v>23</v>
      </c>
      <c r="E220" s="1" t="s">
        <v>50</v>
      </c>
      <c r="F220" s="1" t="s">
        <v>50</v>
      </c>
      <c r="G220" s="1" t="s">
        <v>32</v>
      </c>
      <c r="H220" s="1" t="s">
        <v>923</v>
      </c>
      <c r="I220" s="1" t="s">
        <v>16</v>
      </c>
      <c r="J220" s="1" t="s">
        <v>17</v>
      </c>
      <c r="K220" s="1" t="s">
        <v>52</v>
      </c>
      <c r="L220" s="1" t="s">
        <v>27</v>
      </c>
      <c r="M220" s="1" t="s">
        <v>28</v>
      </c>
      <c r="N220" s="1" t="s">
        <v>28</v>
      </c>
      <c r="O220" s="1" t="s">
        <v>924</v>
      </c>
      <c r="P220" s="1" t="str">
        <f t="shared" si="3"/>
        <v>2022</v>
      </c>
      <c r="Q220" s="1" t="s">
        <v>925</v>
      </c>
    </row>
    <row r="221" spans="1:17" x14ac:dyDescent="0.2">
      <c r="A221" s="1">
        <v>314</v>
      </c>
      <c r="B221" s="1" t="s">
        <v>1483</v>
      </c>
      <c r="C221" s="1" t="s">
        <v>1484</v>
      </c>
      <c r="D221" s="1" t="s">
        <v>23</v>
      </c>
      <c r="E221" s="1" t="s">
        <v>50</v>
      </c>
      <c r="F221" s="1" t="s">
        <v>50</v>
      </c>
      <c r="G221" s="1" t="s">
        <v>32</v>
      </c>
      <c r="H221" s="1" t="s">
        <v>928</v>
      </c>
      <c r="I221" s="1" t="s">
        <v>16</v>
      </c>
      <c r="J221" s="1" t="s">
        <v>17</v>
      </c>
      <c r="K221" s="1" t="s">
        <v>52</v>
      </c>
      <c r="L221" s="1" t="s">
        <v>27</v>
      </c>
      <c r="M221" s="1" t="s">
        <v>20</v>
      </c>
      <c r="N221" s="1" t="s">
        <v>20</v>
      </c>
      <c r="O221" s="1" t="s">
        <v>929</v>
      </c>
      <c r="P221" s="1" t="str">
        <f t="shared" si="3"/>
        <v>2021</v>
      </c>
      <c r="Q221" s="1" t="s">
        <v>930</v>
      </c>
    </row>
    <row r="222" spans="1:17" x14ac:dyDescent="0.2">
      <c r="A222" s="1">
        <v>315</v>
      </c>
      <c r="B222" s="1" t="s">
        <v>1483</v>
      </c>
      <c r="C222" s="1" t="s">
        <v>1484</v>
      </c>
      <c r="D222" s="1" t="s">
        <v>23</v>
      </c>
      <c r="E222" s="1" t="s">
        <v>13</v>
      </c>
      <c r="F222" s="1" t="s">
        <v>13</v>
      </c>
      <c r="G222" s="1" t="s">
        <v>32</v>
      </c>
      <c r="H222" s="1" t="s">
        <v>931</v>
      </c>
      <c r="I222" s="1" t="s">
        <v>16</v>
      </c>
      <c r="J222" s="1" t="s">
        <v>17</v>
      </c>
      <c r="K222" s="1" t="s">
        <v>52</v>
      </c>
      <c r="L222" s="1" t="s">
        <v>27</v>
      </c>
      <c r="M222" s="1" t="s">
        <v>28</v>
      </c>
      <c r="N222" s="1" t="s">
        <v>28</v>
      </c>
      <c r="O222" s="1" t="s">
        <v>932</v>
      </c>
      <c r="P222" s="1" t="str">
        <f t="shared" si="3"/>
        <v>2021</v>
      </c>
      <c r="Q222" s="1" t="s">
        <v>933</v>
      </c>
    </row>
    <row r="223" spans="1:17" x14ac:dyDescent="0.2">
      <c r="A223" s="1">
        <v>316</v>
      </c>
      <c r="B223" s="1" t="s">
        <v>1483</v>
      </c>
      <c r="C223" s="1" t="s">
        <v>1484</v>
      </c>
      <c r="D223" s="1" t="s">
        <v>23</v>
      </c>
      <c r="E223" s="1" t="s">
        <v>50</v>
      </c>
      <c r="F223" s="1" t="s">
        <v>50</v>
      </c>
      <c r="G223" s="1" t="s">
        <v>32</v>
      </c>
      <c r="H223" s="1" t="s">
        <v>934</v>
      </c>
      <c r="I223" s="1" t="s">
        <v>16</v>
      </c>
      <c r="J223" s="1" t="s">
        <v>17</v>
      </c>
      <c r="K223" s="1" t="s">
        <v>52</v>
      </c>
      <c r="L223" s="1" t="s">
        <v>27</v>
      </c>
      <c r="M223" s="1" t="s">
        <v>28</v>
      </c>
      <c r="N223" s="1" t="s">
        <v>28</v>
      </c>
      <c r="O223" s="1" t="s">
        <v>935</v>
      </c>
      <c r="P223" s="1" t="str">
        <f t="shared" si="3"/>
        <v>2021</v>
      </c>
      <c r="Q223" s="1" t="s">
        <v>936</v>
      </c>
    </row>
    <row r="224" spans="1:17" x14ac:dyDescent="0.2">
      <c r="A224" s="1">
        <v>320</v>
      </c>
      <c r="B224" s="1" t="s">
        <v>1483</v>
      </c>
      <c r="C224" s="1" t="s">
        <v>1484</v>
      </c>
      <c r="D224" s="1" t="s">
        <v>23</v>
      </c>
      <c r="E224" s="1" t="s">
        <v>70</v>
      </c>
      <c r="F224" s="1" t="s">
        <v>70</v>
      </c>
      <c r="G224" s="1" t="s">
        <v>32</v>
      </c>
      <c r="H224" s="1" t="s">
        <v>945</v>
      </c>
      <c r="I224" s="1" t="s">
        <v>34</v>
      </c>
      <c r="J224" s="1" t="s">
        <v>17</v>
      </c>
      <c r="K224" s="1" t="s">
        <v>52</v>
      </c>
      <c r="L224" s="1" t="s">
        <v>19</v>
      </c>
      <c r="M224" s="1" t="s">
        <v>28</v>
      </c>
      <c r="N224" s="1" t="s">
        <v>28</v>
      </c>
      <c r="O224" s="1" t="s">
        <v>946</v>
      </c>
      <c r="P224" s="1" t="str">
        <f t="shared" si="3"/>
        <v>2021</v>
      </c>
      <c r="Q224" s="1" t="s">
        <v>947</v>
      </c>
    </row>
    <row r="225" spans="1:17" x14ac:dyDescent="0.2">
      <c r="A225" s="1">
        <v>322</v>
      </c>
      <c r="B225" s="1" t="s">
        <v>1483</v>
      </c>
      <c r="C225" s="1" t="s">
        <v>1484</v>
      </c>
      <c r="D225" s="1" t="s">
        <v>23</v>
      </c>
      <c r="E225" s="1" t="s">
        <v>61</v>
      </c>
      <c r="F225" s="1" t="s">
        <v>31</v>
      </c>
      <c r="G225" s="1" t="s">
        <v>32</v>
      </c>
      <c r="H225" s="1" t="s">
        <v>951</v>
      </c>
      <c r="I225" s="1" t="s">
        <v>16</v>
      </c>
      <c r="J225" s="1" t="s">
        <v>17</v>
      </c>
      <c r="K225" s="1" t="s">
        <v>52</v>
      </c>
      <c r="L225" s="1" t="s">
        <v>27</v>
      </c>
      <c r="M225" s="1" t="s">
        <v>28</v>
      </c>
      <c r="N225" s="1" t="s">
        <v>28</v>
      </c>
      <c r="O225" s="1" t="s">
        <v>952</v>
      </c>
      <c r="P225" s="1" t="str">
        <f t="shared" si="3"/>
        <v>2021</v>
      </c>
      <c r="Q225" s="1" t="s">
        <v>953</v>
      </c>
    </row>
    <row r="226" spans="1:17" x14ac:dyDescent="0.2">
      <c r="A226" s="1">
        <v>323</v>
      </c>
      <c r="B226" s="1" t="s">
        <v>1483</v>
      </c>
      <c r="C226" s="1" t="s">
        <v>1484</v>
      </c>
      <c r="D226" s="1" t="s">
        <v>23</v>
      </c>
      <c r="E226" s="1" t="s">
        <v>31</v>
      </c>
      <c r="F226" s="1" t="s">
        <v>31</v>
      </c>
      <c r="G226" s="1" t="s">
        <v>32</v>
      </c>
      <c r="H226" s="1" t="s">
        <v>954</v>
      </c>
      <c r="I226" s="1" t="s">
        <v>16</v>
      </c>
      <c r="J226" s="1" t="s">
        <v>17</v>
      </c>
      <c r="K226" s="1" t="s">
        <v>52</v>
      </c>
      <c r="L226" s="1" t="s">
        <v>27</v>
      </c>
      <c r="M226" s="1" t="s">
        <v>28</v>
      </c>
      <c r="N226" s="1" t="s">
        <v>28</v>
      </c>
      <c r="O226" s="1" t="s">
        <v>910</v>
      </c>
      <c r="P226" s="1" t="str">
        <f t="shared" si="3"/>
        <v>2021</v>
      </c>
      <c r="Q226" s="1" t="s">
        <v>955</v>
      </c>
    </row>
    <row r="227" spans="1:17" x14ac:dyDescent="0.2">
      <c r="A227" s="1">
        <v>334</v>
      </c>
      <c r="B227" s="1" t="s">
        <v>1483</v>
      </c>
      <c r="C227" s="1" t="s">
        <v>1484</v>
      </c>
      <c r="D227" s="1" t="s">
        <v>23</v>
      </c>
      <c r="E227" s="1" t="s">
        <v>221</v>
      </c>
      <c r="F227" s="1" t="s">
        <v>221</v>
      </c>
      <c r="G227" s="1" t="s">
        <v>32</v>
      </c>
      <c r="H227" s="1" t="s">
        <v>980</v>
      </c>
      <c r="I227" s="1" t="s">
        <v>16</v>
      </c>
      <c r="J227" s="1" t="s">
        <v>17</v>
      </c>
      <c r="K227" s="1" t="s">
        <v>52</v>
      </c>
      <c r="L227" s="1" t="s">
        <v>27</v>
      </c>
      <c r="M227" s="1" t="s">
        <v>28</v>
      </c>
      <c r="N227" s="1" t="s">
        <v>28</v>
      </c>
      <c r="O227" s="1" t="s">
        <v>981</v>
      </c>
      <c r="P227" s="1" t="str">
        <f t="shared" si="3"/>
        <v>2020</v>
      </c>
      <c r="Q227" s="1" t="s">
        <v>982</v>
      </c>
    </row>
    <row r="228" spans="1:17" x14ac:dyDescent="0.2">
      <c r="A228" s="1">
        <v>339</v>
      </c>
      <c r="B228" s="1" t="s">
        <v>1483</v>
      </c>
      <c r="C228" s="1" t="s">
        <v>1484</v>
      </c>
      <c r="D228" s="1" t="s">
        <v>23</v>
      </c>
      <c r="E228" s="1" t="s">
        <v>50</v>
      </c>
      <c r="F228" s="1" t="s">
        <v>50</v>
      </c>
      <c r="G228" s="1" t="s">
        <v>129</v>
      </c>
      <c r="H228" s="1" t="s">
        <v>998</v>
      </c>
      <c r="I228" s="1" t="s">
        <v>16</v>
      </c>
      <c r="J228" s="1" t="s">
        <v>17</v>
      </c>
      <c r="K228" s="1" t="s">
        <v>52</v>
      </c>
      <c r="L228" s="1" t="s">
        <v>27</v>
      </c>
      <c r="M228" s="1" t="s">
        <v>20</v>
      </c>
      <c r="N228" s="1" t="s">
        <v>20</v>
      </c>
      <c r="O228" s="1" t="s">
        <v>999</v>
      </c>
      <c r="P228" s="1" t="str">
        <f t="shared" si="3"/>
        <v>2020</v>
      </c>
      <c r="Q228" s="1" t="s">
        <v>1000</v>
      </c>
    </row>
    <row r="229" spans="1:17" x14ac:dyDescent="0.2">
      <c r="A229" s="1">
        <v>341</v>
      </c>
      <c r="B229" s="1" t="s">
        <v>1483</v>
      </c>
      <c r="C229" s="1" t="s">
        <v>1484</v>
      </c>
      <c r="D229" s="1" t="s">
        <v>23</v>
      </c>
      <c r="E229" s="1" t="s">
        <v>289</v>
      </c>
      <c r="F229" s="1" t="s">
        <v>31</v>
      </c>
      <c r="G229" s="1" t="s">
        <v>32</v>
      </c>
      <c r="H229" s="1" t="s">
        <v>1004</v>
      </c>
      <c r="I229" s="1" t="s">
        <v>16</v>
      </c>
      <c r="J229" s="1" t="s">
        <v>17</v>
      </c>
      <c r="K229" s="1" t="s">
        <v>52</v>
      </c>
      <c r="L229" s="1" t="s">
        <v>27</v>
      </c>
      <c r="M229" s="1" t="s">
        <v>28</v>
      </c>
      <c r="N229" s="1" t="s">
        <v>28</v>
      </c>
      <c r="O229" s="1" t="s">
        <v>1005</v>
      </c>
      <c r="P229" s="1" t="str">
        <f t="shared" si="3"/>
        <v>2021</v>
      </c>
      <c r="Q229" s="1" t="s">
        <v>1006</v>
      </c>
    </row>
    <row r="230" spans="1:17" x14ac:dyDescent="0.2">
      <c r="A230" s="1">
        <v>342</v>
      </c>
      <c r="B230" s="1" t="s">
        <v>1483</v>
      </c>
      <c r="C230" s="1" t="s">
        <v>1484</v>
      </c>
      <c r="D230" s="1" t="s">
        <v>23</v>
      </c>
      <c r="E230" s="1" t="s">
        <v>31</v>
      </c>
      <c r="F230" s="1" t="s">
        <v>31</v>
      </c>
      <c r="G230" s="1" t="s">
        <v>32</v>
      </c>
      <c r="H230" s="1" t="s">
        <v>1007</v>
      </c>
      <c r="I230" s="1" t="s">
        <v>16</v>
      </c>
      <c r="J230" s="1" t="s">
        <v>17</v>
      </c>
      <c r="K230" s="1" t="s">
        <v>52</v>
      </c>
      <c r="L230" s="1" t="s">
        <v>27</v>
      </c>
      <c r="M230" s="1" t="s">
        <v>28</v>
      </c>
      <c r="N230" s="1" t="s">
        <v>28</v>
      </c>
      <c r="O230" s="1" t="s">
        <v>1008</v>
      </c>
      <c r="P230" s="1" t="str">
        <f t="shared" si="3"/>
        <v>2021</v>
      </c>
      <c r="Q230" s="1" t="s">
        <v>1009</v>
      </c>
    </row>
    <row r="231" spans="1:17" x14ac:dyDescent="0.2">
      <c r="A231" s="1">
        <v>345</v>
      </c>
      <c r="B231" s="1" t="s">
        <v>1483</v>
      </c>
      <c r="C231" s="1" t="s">
        <v>1484</v>
      </c>
      <c r="D231" s="1" t="s">
        <v>23</v>
      </c>
      <c r="E231" s="1" t="s">
        <v>43</v>
      </c>
      <c r="F231" s="1" t="s">
        <v>43</v>
      </c>
      <c r="G231" s="1" t="s">
        <v>32</v>
      </c>
      <c r="H231" s="1" t="s">
        <v>1015</v>
      </c>
      <c r="I231" s="1" t="s">
        <v>16</v>
      </c>
      <c r="J231" s="1" t="s">
        <v>17</v>
      </c>
      <c r="K231" s="1" t="s">
        <v>52</v>
      </c>
      <c r="L231" s="1" t="s">
        <v>27</v>
      </c>
      <c r="M231" s="1" t="s">
        <v>28</v>
      </c>
      <c r="N231" s="1" t="s">
        <v>28</v>
      </c>
      <c r="O231" s="1" t="s">
        <v>1016</v>
      </c>
      <c r="P231" s="1" t="str">
        <f t="shared" si="3"/>
        <v>2021</v>
      </c>
      <c r="Q231" s="1" t="s">
        <v>1017</v>
      </c>
    </row>
    <row r="232" spans="1:17" x14ac:dyDescent="0.2">
      <c r="A232" s="1">
        <v>354</v>
      </c>
      <c r="B232" s="1" t="s">
        <v>1483</v>
      </c>
      <c r="C232" s="1" t="s">
        <v>1484</v>
      </c>
      <c r="D232" s="1" t="s">
        <v>23</v>
      </c>
      <c r="E232" s="1" t="s">
        <v>70</v>
      </c>
      <c r="F232" s="1" t="s">
        <v>70</v>
      </c>
      <c r="G232" s="1" t="s">
        <v>32</v>
      </c>
      <c r="H232" s="1" t="s">
        <v>1045</v>
      </c>
      <c r="I232" s="1" t="s">
        <v>16</v>
      </c>
      <c r="J232" s="1" t="s">
        <v>17</v>
      </c>
      <c r="K232" s="1" t="s">
        <v>52</v>
      </c>
      <c r="L232" s="1" t="s">
        <v>27</v>
      </c>
      <c r="M232" s="1" t="s">
        <v>28</v>
      </c>
      <c r="N232" s="1" t="s">
        <v>28</v>
      </c>
      <c r="O232" s="1" t="s">
        <v>1046</v>
      </c>
      <c r="P232" s="1" t="str">
        <f t="shared" si="3"/>
        <v>2020</v>
      </c>
      <c r="Q232" s="1" t="s">
        <v>1047</v>
      </c>
    </row>
    <row r="233" spans="1:17" x14ac:dyDescent="0.2">
      <c r="A233" s="1">
        <v>355</v>
      </c>
      <c r="B233" s="1" t="s">
        <v>1483</v>
      </c>
      <c r="C233" s="1" t="s">
        <v>1484</v>
      </c>
      <c r="D233" s="1" t="s">
        <v>23</v>
      </c>
      <c r="E233" s="1" t="s">
        <v>70</v>
      </c>
      <c r="F233" s="1" t="s">
        <v>70</v>
      </c>
      <c r="G233" s="1" t="s">
        <v>32</v>
      </c>
      <c r="H233" s="1" t="s">
        <v>1048</v>
      </c>
      <c r="I233" s="1" t="s">
        <v>16</v>
      </c>
      <c r="J233" s="1" t="s">
        <v>17</v>
      </c>
      <c r="K233" s="1" t="s">
        <v>52</v>
      </c>
      <c r="L233" s="1" t="s">
        <v>19</v>
      </c>
      <c r="M233" s="1" t="s">
        <v>28</v>
      </c>
      <c r="N233" s="1" t="s">
        <v>28</v>
      </c>
      <c r="O233" s="1" t="s">
        <v>1049</v>
      </c>
      <c r="P233" s="1" t="str">
        <f t="shared" si="3"/>
        <v>2020</v>
      </c>
      <c r="Q233" s="1" t="s">
        <v>1050</v>
      </c>
    </row>
    <row r="234" spans="1:17" x14ac:dyDescent="0.2">
      <c r="A234" s="1">
        <v>357</v>
      </c>
      <c r="B234" s="1" t="s">
        <v>1483</v>
      </c>
      <c r="C234" s="1" t="s">
        <v>1484</v>
      </c>
      <c r="D234" s="1" t="s">
        <v>23</v>
      </c>
      <c r="E234" s="1" t="s">
        <v>99</v>
      </c>
      <c r="F234" s="1" t="s">
        <v>99</v>
      </c>
      <c r="G234" s="1" t="s">
        <v>32</v>
      </c>
      <c r="H234" s="1" t="s">
        <v>1051</v>
      </c>
      <c r="I234" s="1" t="s">
        <v>16</v>
      </c>
      <c r="J234" s="1" t="s">
        <v>17</v>
      </c>
      <c r="K234" s="1" t="s">
        <v>52</v>
      </c>
      <c r="L234" s="1" t="s">
        <v>27</v>
      </c>
      <c r="M234" s="1" t="s">
        <v>28</v>
      </c>
      <c r="N234" s="1" t="s">
        <v>28</v>
      </c>
      <c r="O234" s="1" t="s">
        <v>1052</v>
      </c>
      <c r="P234" s="1" t="str">
        <f t="shared" si="3"/>
        <v>2021</v>
      </c>
      <c r="Q234" s="1" t="s">
        <v>1053</v>
      </c>
    </row>
    <row r="235" spans="1:17" x14ac:dyDescent="0.2">
      <c r="A235" s="1">
        <v>359</v>
      </c>
      <c r="B235" s="1" t="s">
        <v>1483</v>
      </c>
      <c r="C235" s="1" t="s">
        <v>1484</v>
      </c>
      <c r="D235" s="1" t="s">
        <v>23</v>
      </c>
      <c r="E235" s="1" t="s">
        <v>70</v>
      </c>
      <c r="F235" s="1" t="s">
        <v>70</v>
      </c>
      <c r="G235" s="1" t="s">
        <v>32</v>
      </c>
      <c r="H235" s="1" t="s">
        <v>1058</v>
      </c>
      <c r="I235" s="1" t="s">
        <v>34</v>
      </c>
      <c r="J235" s="1" t="s">
        <v>17</v>
      </c>
      <c r="K235" s="1" t="s">
        <v>52</v>
      </c>
      <c r="L235" s="1" t="s">
        <v>27</v>
      </c>
      <c r="M235" s="1" t="s">
        <v>28</v>
      </c>
      <c r="N235" s="1" t="s">
        <v>28</v>
      </c>
      <c r="O235" s="1" t="s">
        <v>1059</v>
      </c>
      <c r="P235" s="1" t="str">
        <f t="shared" si="3"/>
        <v>2021</v>
      </c>
      <c r="Q235" s="1" t="s">
        <v>1060</v>
      </c>
    </row>
    <row r="236" spans="1:17" x14ac:dyDescent="0.2">
      <c r="A236" s="1">
        <v>371</v>
      </c>
      <c r="B236" s="1" t="s">
        <v>1483</v>
      </c>
      <c r="C236" s="1" t="s">
        <v>1484</v>
      </c>
      <c r="D236" s="1" t="s">
        <v>23</v>
      </c>
      <c r="E236" s="1" t="s">
        <v>312</v>
      </c>
      <c r="F236" s="1" t="s">
        <v>312</v>
      </c>
      <c r="G236" s="1" t="s">
        <v>32</v>
      </c>
      <c r="H236" s="1" t="s">
        <v>367</v>
      </c>
      <c r="I236" s="1" t="s">
        <v>34</v>
      </c>
      <c r="J236" s="1" t="s">
        <v>17</v>
      </c>
      <c r="K236" s="1" t="s">
        <v>52</v>
      </c>
      <c r="L236" s="1" t="s">
        <v>27</v>
      </c>
      <c r="M236" s="1" t="s">
        <v>28</v>
      </c>
      <c r="N236" s="1" t="s">
        <v>28</v>
      </c>
      <c r="O236" s="1" t="s">
        <v>1087</v>
      </c>
      <c r="P236" s="1" t="str">
        <f t="shared" si="3"/>
        <v>2020</v>
      </c>
      <c r="Q236" s="1" t="s">
        <v>1088</v>
      </c>
    </row>
    <row r="237" spans="1:17" x14ac:dyDescent="0.2">
      <c r="A237" s="1">
        <v>372</v>
      </c>
      <c r="B237" s="1" t="s">
        <v>1483</v>
      </c>
      <c r="C237" s="1" t="s">
        <v>1484</v>
      </c>
      <c r="D237" s="1" t="s">
        <v>23</v>
      </c>
      <c r="E237" s="1" t="s">
        <v>70</v>
      </c>
      <c r="F237" s="1" t="s">
        <v>70</v>
      </c>
      <c r="G237" s="1" t="s">
        <v>32</v>
      </c>
      <c r="H237" s="1" t="s">
        <v>1089</v>
      </c>
      <c r="I237" s="1" t="s">
        <v>34</v>
      </c>
      <c r="J237" s="1" t="s">
        <v>17</v>
      </c>
      <c r="K237" s="1" t="s">
        <v>52</v>
      </c>
      <c r="L237" s="1" t="s">
        <v>27</v>
      </c>
      <c r="M237" s="1" t="s">
        <v>28</v>
      </c>
      <c r="N237" s="1" t="s">
        <v>28</v>
      </c>
      <c r="O237" s="1" t="s">
        <v>1049</v>
      </c>
      <c r="P237" s="1" t="str">
        <f t="shared" si="3"/>
        <v>2020</v>
      </c>
      <c r="Q237" s="1" t="s">
        <v>1090</v>
      </c>
    </row>
    <row r="238" spans="1:17" x14ac:dyDescent="0.2">
      <c r="A238" s="1">
        <v>376</v>
      </c>
      <c r="B238" s="1" t="s">
        <v>1483</v>
      </c>
      <c r="C238" s="1" t="s">
        <v>1484</v>
      </c>
      <c r="D238" s="1" t="s">
        <v>23</v>
      </c>
      <c r="E238" s="1" t="s">
        <v>312</v>
      </c>
      <c r="F238" s="1" t="s">
        <v>312</v>
      </c>
      <c r="G238" s="1" t="s">
        <v>32</v>
      </c>
      <c r="H238" s="1" t="s">
        <v>1098</v>
      </c>
      <c r="I238" s="1" t="s">
        <v>16</v>
      </c>
      <c r="J238" s="1" t="s">
        <v>17</v>
      </c>
      <c r="K238" s="1" t="s">
        <v>52</v>
      </c>
      <c r="L238" s="1" t="s">
        <v>27</v>
      </c>
      <c r="M238" s="1" t="s">
        <v>28</v>
      </c>
      <c r="N238" s="1" t="s">
        <v>28</v>
      </c>
      <c r="O238" s="1" t="s">
        <v>1099</v>
      </c>
      <c r="P238" s="1" t="str">
        <f t="shared" si="3"/>
        <v>2020</v>
      </c>
      <c r="Q238" s="1" t="s">
        <v>1100</v>
      </c>
    </row>
    <row r="239" spans="1:17" x14ac:dyDescent="0.2">
      <c r="A239" s="1">
        <v>379</v>
      </c>
      <c r="B239" s="1" t="s">
        <v>1483</v>
      </c>
      <c r="C239" s="1" t="s">
        <v>1484</v>
      </c>
      <c r="D239" s="1" t="s">
        <v>23</v>
      </c>
      <c r="E239" s="1" t="s">
        <v>50</v>
      </c>
      <c r="F239" s="1" t="s">
        <v>50</v>
      </c>
      <c r="G239" s="1" t="s">
        <v>24</v>
      </c>
      <c r="H239" s="1" t="s">
        <v>1106</v>
      </c>
      <c r="I239" s="1" t="s">
        <v>16</v>
      </c>
      <c r="J239" s="1" t="s">
        <v>17</v>
      </c>
      <c r="K239" s="1" t="s">
        <v>52</v>
      </c>
      <c r="L239" s="1" t="s">
        <v>27</v>
      </c>
      <c r="M239" s="1" t="s">
        <v>28</v>
      </c>
      <c r="N239" s="1" t="s">
        <v>28</v>
      </c>
      <c r="O239" s="1" t="s">
        <v>1002</v>
      </c>
      <c r="P239" s="1" t="str">
        <f t="shared" si="3"/>
        <v>2020</v>
      </c>
      <c r="Q239" s="1" t="s">
        <v>1107</v>
      </c>
    </row>
    <row r="240" spans="1:17" x14ac:dyDescent="0.2">
      <c r="A240" s="1">
        <v>411</v>
      </c>
      <c r="B240" s="1" t="s">
        <v>1483</v>
      </c>
      <c r="C240" s="1" t="s">
        <v>1484</v>
      </c>
      <c r="D240" s="1" t="s">
        <v>23</v>
      </c>
      <c r="E240" s="1" t="s">
        <v>70</v>
      </c>
      <c r="F240" s="1" t="s">
        <v>70</v>
      </c>
      <c r="G240" s="1" t="s">
        <v>32</v>
      </c>
      <c r="H240" s="1" t="s">
        <v>1089</v>
      </c>
      <c r="I240" s="1" t="s">
        <v>34</v>
      </c>
      <c r="J240" s="1" t="s">
        <v>17</v>
      </c>
      <c r="K240" s="1" t="s">
        <v>52</v>
      </c>
      <c r="L240" s="1" t="s">
        <v>19</v>
      </c>
      <c r="M240" s="1" t="s">
        <v>28</v>
      </c>
      <c r="N240" s="1" t="s">
        <v>28</v>
      </c>
      <c r="O240" s="1" t="s">
        <v>1184</v>
      </c>
      <c r="P240" s="1" t="str">
        <f t="shared" si="3"/>
        <v>2018</v>
      </c>
      <c r="Q240" s="1" t="s">
        <v>1185</v>
      </c>
    </row>
    <row r="241" spans="1:17" x14ac:dyDescent="0.2">
      <c r="A241" s="1">
        <v>412</v>
      </c>
      <c r="B241" s="1" t="s">
        <v>1483</v>
      </c>
      <c r="C241" s="1" t="s">
        <v>1484</v>
      </c>
      <c r="D241" s="1" t="s">
        <v>23</v>
      </c>
      <c r="E241" s="1" t="s">
        <v>116</v>
      </c>
      <c r="F241" s="1" t="s">
        <v>116</v>
      </c>
      <c r="G241" s="1" t="s">
        <v>14</v>
      </c>
      <c r="H241" s="1" t="s">
        <v>1186</v>
      </c>
      <c r="I241" s="1" t="s">
        <v>16</v>
      </c>
      <c r="J241" s="1" t="s">
        <v>17</v>
      </c>
      <c r="K241" s="1" t="s">
        <v>52</v>
      </c>
      <c r="L241" s="1" t="s">
        <v>27</v>
      </c>
      <c r="M241" s="1" t="s">
        <v>28</v>
      </c>
      <c r="N241" s="1" t="s">
        <v>28</v>
      </c>
      <c r="O241" s="1" t="s">
        <v>1187</v>
      </c>
      <c r="P241" s="1" t="str">
        <f t="shared" si="3"/>
        <v>2009</v>
      </c>
      <c r="Q241" s="1" t="s">
        <v>1188</v>
      </c>
    </row>
    <row r="242" spans="1:17" x14ac:dyDescent="0.2">
      <c r="A242" s="1">
        <v>415</v>
      </c>
      <c r="B242" s="1" t="s">
        <v>1483</v>
      </c>
      <c r="C242" s="1" t="s">
        <v>1484</v>
      </c>
      <c r="D242" s="1" t="s">
        <v>23</v>
      </c>
      <c r="E242" s="1" t="s">
        <v>70</v>
      </c>
      <c r="F242" s="1" t="s">
        <v>70</v>
      </c>
      <c r="G242" s="1" t="s">
        <v>32</v>
      </c>
      <c r="H242" s="1" t="s">
        <v>1196</v>
      </c>
      <c r="I242" s="1" t="s">
        <v>34</v>
      </c>
      <c r="J242" s="1" t="s">
        <v>17</v>
      </c>
      <c r="K242" s="1" t="s">
        <v>52</v>
      </c>
      <c r="L242" s="1" t="s">
        <v>27</v>
      </c>
      <c r="M242" s="1" t="s">
        <v>20</v>
      </c>
      <c r="N242" s="1" t="s">
        <v>20</v>
      </c>
      <c r="O242" s="1" t="s">
        <v>1197</v>
      </c>
      <c r="P242" s="1" t="str">
        <f t="shared" si="3"/>
        <v>2014</v>
      </c>
      <c r="Q242" s="1" t="s">
        <v>1198</v>
      </c>
    </row>
    <row r="243" spans="1:17" x14ac:dyDescent="0.2">
      <c r="A243" s="1">
        <v>429</v>
      </c>
      <c r="B243" s="1" t="s">
        <v>1483</v>
      </c>
      <c r="C243" s="1" t="s">
        <v>1484</v>
      </c>
      <c r="D243" s="1" t="s">
        <v>23</v>
      </c>
      <c r="E243" s="1" t="s">
        <v>31</v>
      </c>
      <c r="F243" s="1" t="s">
        <v>31</v>
      </c>
      <c r="G243" s="1" t="s">
        <v>32</v>
      </c>
      <c r="H243" s="1" t="s">
        <v>79</v>
      </c>
      <c r="I243" s="1" t="s">
        <v>16</v>
      </c>
      <c r="J243" s="1" t="s">
        <v>17</v>
      </c>
      <c r="K243" s="1" t="s">
        <v>52</v>
      </c>
      <c r="L243" s="1" t="s">
        <v>27</v>
      </c>
      <c r="M243" s="1" t="s">
        <v>28</v>
      </c>
      <c r="N243" s="1" t="s">
        <v>28</v>
      </c>
      <c r="O243" s="1" t="s">
        <v>1236</v>
      </c>
      <c r="P243" s="1" t="str">
        <f t="shared" si="3"/>
        <v>2025</v>
      </c>
      <c r="Q243" s="1" t="s">
        <v>1237</v>
      </c>
    </row>
    <row r="244" spans="1:17" x14ac:dyDescent="0.2">
      <c r="A244" s="1">
        <v>432</v>
      </c>
      <c r="B244" s="1" t="s">
        <v>1483</v>
      </c>
      <c r="C244" s="1" t="s">
        <v>1484</v>
      </c>
      <c r="D244" s="1" t="s">
        <v>23</v>
      </c>
      <c r="E244" s="1" t="s">
        <v>70</v>
      </c>
      <c r="F244" s="1" t="s">
        <v>70</v>
      </c>
      <c r="G244" s="1" t="s">
        <v>32</v>
      </c>
      <c r="H244" s="1" t="s">
        <v>1245</v>
      </c>
      <c r="I244" s="1" t="s">
        <v>16</v>
      </c>
      <c r="J244" s="1" t="s">
        <v>17</v>
      </c>
      <c r="K244" s="1" t="s">
        <v>52</v>
      </c>
      <c r="L244" s="1" t="s">
        <v>27</v>
      </c>
      <c r="M244" s="1" t="s">
        <v>28</v>
      </c>
      <c r="N244" s="1" t="s">
        <v>28</v>
      </c>
      <c r="O244" s="1" t="s">
        <v>1246</v>
      </c>
      <c r="P244" s="1" t="str">
        <f t="shared" si="3"/>
        <v>2023</v>
      </c>
      <c r="Q244" s="1" t="s">
        <v>1247</v>
      </c>
    </row>
    <row r="245" spans="1:17" x14ac:dyDescent="0.2">
      <c r="A245" s="1">
        <v>433</v>
      </c>
      <c r="B245" s="1" t="s">
        <v>1483</v>
      </c>
      <c r="C245" s="1" t="s">
        <v>1484</v>
      </c>
      <c r="D245" s="1" t="s">
        <v>23</v>
      </c>
      <c r="E245" s="1" t="s">
        <v>78</v>
      </c>
      <c r="F245" s="1" t="s">
        <v>78</v>
      </c>
      <c r="G245" s="1" t="s">
        <v>32</v>
      </c>
      <c r="H245" s="1" t="s">
        <v>1248</v>
      </c>
      <c r="I245" s="1" t="s">
        <v>16</v>
      </c>
      <c r="J245" s="1" t="s">
        <v>17</v>
      </c>
      <c r="K245" s="1" t="s">
        <v>52</v>
      </c>
      <c r="L245" s="1" t="s">
        <v>27</v>
      </c>
      <c r="M245" s="1" t="s">
        <v>28</v>
      </c>
      <c r="N245" s="1" t="s">
        <v>28</v>
      </c>
      <c r="O245" s="1" t="s">
        <v>1249</v>
      </c>
      <c r="P245" s="1" t="str">
        <f t="shared" si="3"/>
        <v>2021</v>
      </c>
      <c r="Q245" s="1" t="s">
        <v>1250</v>
      </c>
    </row>
    <row r="246" spans="1:17" x14ac:dyDescent="0.2">
      <c r="A246" s="1">
        <v>443</v>
      </c>
      <c r="B246" s="1" t="s">
        <v>1483</v>
      </c>
      <c r="C246" s="1" t="s">
        <v>1484</v>
      </c>
      <c r="D246" s="1" t="s">
        <v>23</v>
      </c>
      <c r="E246" s="1" t="s">
        <v>43</v>
      </c>
      <c r="F246" s="1" t="s">
        <v>43</v>
      </c>
      <c r="G246" s="1" t="s">
        <v>32</v>
      </c>
      <c r="H246" s="1" t="s">
        <v>1269</v>
      </c>
      <c r="I246" s="1" t="s">
        <v>16</v>
      </c>
      <c r="J246" s="1" t="s">
        <v>17</v>
      </c>
      <c r="K246" s="1" t="s">
        <v>52</v>
      </c>
      <c r="L246" s="1" t="s">
        <v>27</v>
      </c>
      <c r="M246" s="1" t="s">
        <v>28</v>
      </c>
      <c r="N246" s="1" t="s">
        <v>28</v>
      </c>
      <c r="O246" s="1" t="s">
        <v>1270</v>
      </c>
      <c r="P246" s="1" t="str">
        <f t="shared" si="3"/>
        <v>2013</v>
      </c>
      <c r="Q246" s="1" t="s">
        <v>1271</v>
      </c>
    </row>
    <row r="247" spans="1:17" x14ac:dyDescent="0.2">
      <c r="A247" s="1">
        <v>449</v>
      </c>
      <c r="B247" s="1" t="s">
        <v>1483</v>
      </c>
      <c r="C247" s="1" t="s">
        <v>1484</v>
      </c>
      <c r="D247" s="1" t="s">
        <v>23</v>
      </c>
      <c r="E247" s="1" t="s">
        <v>31</v>
      </c>
      <c r="F247" s="1" t="s">
        <v>31</v>
      </c>
      <c r="G247" s="1" t="s">
        <v>32</v>
      </c>
      <c r="H247" s="1" t="s">
        <v>751</v>
      </c>
      <c r="I247" s="1" t="s">
        <v>16</v>
      </c>
      <c r="J247" s="1" t="s">
        <v>17</v>
      </c>
      <c r="K247" s="1" t="s">
        <v>52</v>
      </c>
      <c r="L247" s="1" t="s">
        <v>19</v>
      </c>
      <c r="M247" s="1" t="s">
        <v>28</v>
      </c>
      <c r="N247" s="1" t="s">
        <v>28</v>
      </c>
      <c r="O247" s="1" t="s">
        <v>1049</v>
      </c>
      <c r="P247" s="1" t="str">
        <f t="shared" si="3"/>
        <v>2020</v>
      </c>
      <c r="Q247" s="1" t="s">
        <v>1282</v>
      </c>
    </row>
    <row r="248" spans="1:17" x14ac:dyDescent="0.2">
      <c r="A248" s="1">
        <v>455</v>
      </c>
      <c r="B248" s="1" t="s">
        <v>1483</v>
      </c>
      <c r="C248" s="1" t="s">
        <v>1484</v>
      </c>
      <c r="D248" s="1" t="s">
        <v>23</v>
      </c>
      <c r="E248" s="1" t="s">
        <v>31</v>
      </c>
      <c r="F248" s="1" t="s">
        <v>31</v>
      </c>
      <c r="G248" s="1" t="s">
        <v>32</v>
      </c>
      <c r="H248" s="1" t="s">
        <v>1292</v>
      </c>
      <c r="I248" s="1" t="s">
        <v>34</v>
      </c>
      <c r="J248" s="1" t="s">
        <v>17</v>
      </c>
      <c r="K248" s="1" t="s">
        <v>52</v>
      </c>
      <c r="L248" s="1" t="s">
        <v>27</v>
      </c>
      <c r="M248" s="1" t="s">
        <v>28</v>
      </c>
      <c r="N248" s="1" t="s">
        <v>28</v>
      </c>
      <c r="O248" s="1" t="s">
        <v>199</v>
      </c>
      <c r="P248" s="1" t="str">
        <f t="shared" si="3"/>
        <v>2025</v>
      </c>
      <c r="Q248" s="1" t="s">
        <v>1293</v>
      </c>
    </row>
    <row r="249" spans="1:17" x14ac:dyDescent="0.2">
      <c r="A249" s="1">
        <v>456</v>
      </c>
      <c r="B249" s="1" t="s">
        <v>1483</v>
      </c>
      <c r="C249" s="1" t="s">
        <v>1484</v>
      </c>
      <c r="D249" s="1" t="s">
        <v>23</v>
      </c>
      <c r="E249" s="1" t="s">
        <v>70</v>
      </c>
      <c r="F249" s="1" t="s">
        <v>70</v>
      </c>
      <c r="G249" s="1" t="s">
        <v>32</v>
      </c>
      <c r="H249" s="1" t="s">
        <v>1294</v>
      </c>
      <c r="I249" s="1" t="s">
        <v>16</v>
      </c>
      <c r="J249" s="1" t="s">
        <v>17</v>
      </c>
      <c r="K249" s="1" t="s">
        <v>52</v>
      </c>
      <c r="L249" s="1" t="s">
        <v>27</v>
      </c>
      <c r="M249" s="1" t="s">
        <v>28</v>
      </c>
      <c r="N249" s="1" t="s">
        <v>28</v>
      </c>
      <c r="O249" s="1" t="s">
        <v>35</v>
      </c>
      <c r="P249" s="1" t="str">
        <f t="shared" si="3"/>
        <v>2025</v>
      </c>
      <c r="Q249" s="1" t="s">
        <v>1295</v>
      </c>
    </row>
    <row r="250" spans="1:17" x14ac:dyDescent="0.2">
      <c r="A250" s="1">
        <v>460</v>
      </c>
      <c r="B250" s="1" t="s">
        <v>1483</v>
      </c>
      <c r="C250" s="1" t="s">
        <v>1484</v>
      </c>
      <c r="D250" s="1" t="s">
        <v>23</v>
      </c>
      <c r="E250" s="1" t="s">
        <v>31</v>
      </c>
      <c r="F250" s="1" t="s">
        <v>31</v>
      </c>
      <c r="G250" s="1" t="s">
        <v>32</v>
      </c>
      <c r="H250" s="1" t="s">
        <v>1303</v>
      </c>
      <c r="I250" s="1" t="s">
        <v>16</v>
      </c>
      <c r="J250" s="1" t="s">
        <v>17</v>
      </c>
      <c r="K250" s="1" t="s">
        <v>52</v>
      </c>
      <c r="L250" s="1" t="s">
        <v>27</v>
      </c>
      <c r="M250" s="1" t="s">
        <v>28</v>
      </c>
      <c r="N250" s="1" t="s">
        <v>28</v>
      </c>
      <c r="O250" s="1" t="s">
        <v>1304</v>
      </c>
      <c r="P250" s="1" t="str">
        <f t="shared" si="3"/>
        <v>2025</v>
      </c>
      <c r="Q250" s="1" t="s">
        <v>1305</v>
      </c>
    </row>
    <row r="251" spans="1:17" x14ac:dyDescent="0.2">
      <c r="A251" s="1">
        <v>463</v>
      </c>
      <c r="B251" s="1" t="s">
        <v>1483</v>
      </c>
      <c r="C251" s="1" t="s">
        <v>1484</v>
      </c>
      <c r="D251" s="1" t="s">
        <v>23</v>
      </c>
      <c r="E251" s="1" t="s">
        <v>31</v>
      </c>
      <c r="F251" s="1" t="s">
        <v>31</v>
      </c>
      <c r="G251" s="1" t="s">
        <v>55</v>
      </c>
      <c r="H251" s="1" t="s">
        <v>1311</v>
      </c>
      <c r="I251" s="1" t="s">
        <v>34</v>
      </c>
      <c r="J251" s="1" t="s">
        <v>17</v>
      </c>
      <c r="K251" s="1" t="s">
        <v>52</v>
      </c>
      <c r="L251" s="1" t="s">
        <v>19</v>
      </c>
      <c r="M251" s="1" t="s">
        <v>28</v>
      </c>
      <c r="N251" s="1" t="s">
        <v>28</v>
      </c>
      <c r="O251" s="1" t="s">
        <v>614</v>
      </c>
      <c r="P251" s="1" t="str">
        <f t="shared" si="3"/>
        <v>2023</v>
      </c>
      <c r="Q251" s="1" t="s">
        <v>1312</v>
      </c>
    </row>
    <row r="252" spans="1:17" x14ac:dyDescent="0.2">
      <c r="A252" s="1">
        <v>467</v>
      </c>
      <c r="B252" s="1" t="s">
        <v>1483</v>
      </c>
      <c r="C252" s="1" t="s">
        <v>1484</v>
      </c>
      <c r="D252" s="1" t="s">
        <v>23</v>
      </c>
      <c r="E252" s="1" t="s">
        <v>31</v>
      </c>
      <c r="F252" s="1" t="s">
        <v>31</v>
      </c>
      <c r="G252" s="1" t="s">
        <v>32</v>
      </c>
      <c r="H252" s="1" t="s">
        <v>1319</v>
      </c>
      <c r="I252" s="1" t="s">
        <v>16</v>
      </c>
      <c r="J252" s="1" t="s">
        <v>17</v>
      </c>
      <c r="K252" s="1" t="s">
        <v>52</v>
      </c>
      <c r="L252" s="1" t="s">
        <v>27</v>
      </c>
      <c r="M252" s="1" t="s">
        <v>28</v>
      </c>
      <c r="N252" s="1" t="s">
        <v>28</v>
      </c>
      <c r="O252" s="1" t="s">
        <v>1320</v>
      </c>
      <c r="P252" s="1" t="str">
        <f t="shared" si="3"/>
        <v>2021</v>
      </c>
      <c r="Q252" s="1" t="s">
        <v>1321</v>
      </c>
    </row>
    <row r="253" spans="1:17" x14ac:dyDescent="0.2">
      <c r="A253" s="1">
        <v>903</v>
      </c>
      <c r="B253" s="1" t="s">
        <v>1483</v>
      </c>
      <c r="C253" s="1" t="s">
        <v>1484</v>
      </c>
      <c r="D253" s="1" t="s">
        <v>23</v>
      </c>
      <c r="E253" s="1" t="s">
        <v>31</v>
      </c>
      <c r="F253" s="1" t="s">
        <v>31</v>
      </c>
      <c r="G253" s="1" t="s">
        <v>32</v>
      </c>
      <c r="H253" s="1" t="s">
        <v>1340</v>
      </c>
      <c r="I253" s="1" t="s">
        <v>34</v>
      </c>
      <c r="J253" s="1" t="s">
        <v>17</v>
      </c>
      <c r="K253" s="1" t="s">
        <v>52</v>
      </c>
      <c r="L253" s="1" t="s">
        <v>27</v>
      </c>
      <c r="M253" s="1" t="s">
        <v>28</v>
      </c>
      <c r="N253" s="1" t="s">
        <v>28</v>
      </c>
      <c r="O253" s="1" t="s">
        <v>1447</v>
      </c>
      <c r="P253" s="1" t="str">
        <f t="shared" si="3"/>
        <v>2017</v>
      </c>
      <c r="Q253" s="1" t="s">
        <v>1341</v>
      </c>
    </row>
    <row r="254" spans="1:17" x14ac:dyDescent="0.2">
      <c r="A254" s="1">
        <v>914</v>
      </c>
      <c r="B254" s="1" t="s">
        <v>1483</v>
      </c>
      <c r="C254" s="1" t="s">
        <v>1484</v>
      </c>
      <c r="D254" s="1" t="s">
        <v>23</v>
      </c>
      <c r="E254" s="1" t="s">
        <v>103</v>
      </c>
      <c r="F254" s="1" t="s">
        <v>103</v>
      </c>
      <c r="G254" s="1" t="s">
        <v>14</v>
      </c>
      <c r="H254" s="1" t="s">
        <v>1362</v>
      </c>
      <c r="I254" s="1" t="s">
        <v>34</v>
      </c>
      <c r="J254" s="1" t="s">
        <v>17</v>
      </c>
      <c r="K254" s="1" t="s">
        <v>52</v>
      </c>
      <c r="L254" s="1" t="s">
        <v>27</v>
      </c>
      <c r="M254" s="1" t="s">
        <v>28</v>
      </c>
      <c r="N254" s="1" t="s">
        <v>28</v>
      </c>
      <c r="O254" s="1" t="s">
        <v>1457</v>
      </c>
      <c r="P254" s="1" t="str">
        <f t="shared" si="3"/>
        <v>2022</v>
      </c>
      <c r="Q254" s="1" t="s">
        <v>1363</v>
      </c>
    </row>
    <row r="255" spans="1:17" x14ac:dyDescent="0.2">
      <c r="A255" s="1">
        <v>922</v>
      </c>
      <c r="B255" s="1" t="s">
        <v>1483</v>
      </c>
      <c r="C255" s="1" t="s">
        <v>1484</v>
      </c>
      <c r="D255" s="1" t="s">
        <v>23</v>
      </c>
      <c r="E255" s="1" t="s">
        <v>31</v>
      </c>
      <c r="F255" s="1" t="s">
        <v>31</v>
      </c>
      <c r="G255" s="1" t="s">
        <v>24</v>
      </c>
      <c r="H255" s="1" t="s">
        <v>1379</v>
      </c>
      <c r="I255" s="1" t="s">
        <v>16</v>
      </c>
      <c r="J255" s="1" t="s">
        <v>17</v>
      </c>
      <c r="K255" s="1" t="s">
        <v>52</v>
      </c>
      <c r="L255" s="1" t="s">
        <v>27</v>
      </c>
      <c r="M255" s="1" t="s">
        <v>28</v>
      </c>
      <c r="N255" s="1" t="s">
        <v>28</v>
      </c>
      <c r="O255" s="1" t="s">
        <v>1464</v>
      </c>
      <c r="P255" s="1" t="str">
        <f t="shared" si="3"/>
        <v>2024</v>
      </c>
      <c r="Q255" s="1" t="s">
        <v>1380</v>
      </c>
    </row>
    <row r="256" spans="1:17" x14ac:dyDescent="0.2">
      <c r="A256" s="1">
        <v>931</v>
      </c>
      <c r="B256" s="1" t="s">
        <v>1483</v>
      </c>
      <c r="C256" s="1" t="s">
        <v>1484</v>
      </c>
      <c r="D256" s="1" t="s">
        <v>23</v>
      </c>
      <c r="E256" s="1" t="s">
        <v>221</v>
      </c>
      <c r="F256" s="1" t="s">
        <v>221</v>
      </c>
      <c r="G256" s="1" t="s">
        <v>32</v>
      </c>
      <c r="H256" s="1" t="s">
        <v>1398</v>
      </c>
      <c r="I256" s="1" t="s">
        <v>34</v>
      </c>
      <c r="J256" s="1" t="s">
        <v>17</v>
      </c>
      <c r="K256" s="1" t="s">
        <v>52</v>
      </c>
      <c r="L256" s="1" t="s">
        <v>19</v>
      </c>
      <c r="M256" s="1" t="s">
        <v>28</v>
      </c>
      <c r="N256" s="1" t="s">
        <v>28</v>
      </c>
      <c r="O256" s="1" t="s">
        <v>1471</v>
      </c>
      <c r="P256" s="1" t="str">
        <f t="shared" si="3"/>
        <v>2024</v>
      </c>
      <c r="Q256" s="1" t="s">
        <v>1399</v>
      </c>
    </row>
    <row r="257" spans="1:17" x14ac:dyDescent="0.2">
      <c r="A257" s="1">
        <v>932</v>
      </c>
      <c r="B257" s="1" t="s">
        <v>1483</v>
      </c>
      <c r="C257" s="1" t="s">
        <v>1484</v>
      </c>
      <c r="D257" s="1" t="s">
        <v>23</v>
      </c>
      <c r="E257" s="1" t="s">
        <v>43</v>
      </c>
      <c r="F257" s="1" t="s">
        <v>43</v>
      </c>
      <c r="G257" s="1" t="s">
        <v>32</v>
      </c>
      <c r="H257" s="1" t="s">
        <v>1400</v>
      </c>
      <c r="I257" s="1" t="s">
        <v>34</v>
      </c>
      <c r="J257" s="1" t="s">
        <v>17</v>
      </c>
      <c r="K257" s="1" t="s">
        <v>52</v>
      </c>
      <c r="L257" s="1" t="s">
        <v>19</v>
      </c>
      <c r="M257" s="1" t="s">
        <v>28</v>
      </c>
      <c r="N257" s="1" t="s">
        <v>28</v>
      </c>
      <c r="O257" s="1" t="s">
        <v>1472</v>
      </c>
      <c r="P257" s="1" t="str">
        <f t="shared" ref="P257:P320" si="4">RIGHT(O257,4)</f>
        <v>2024</v>
      </c>
      <c r="Q257" s="1" t="s">
        <v>1401</v>
      </c>
    </row>
    <row r="258" spans="1:17" x14ac:dyDescent="0.2">
      <c r="A258" s="1">
        <v>933</v>
      </c>
      <c r="B258" s="1" t="s">
        <v>1483</v>
      </c>
      <c r="C258" s="1" t="s">
        <v>1484</v>
      </c>
      <c r="D258" s="1" t="s">
        <v>23</v>
      </c>
      <c r="E258" s="1" t="s">
        <v>43</v>
      </c>
      <c r="F258" s="1" t="s">
        <v>43</v>
      </c>
      <c r="G258" s="1" t="s">
        <v>32</v>
      </c>
      <c r="H258" s="1" t="s">
        <v>1402</v>
      </c>
      <c r="I258" s="1" t="s">
        <v>16</v>
      </c>
      <c r="J258" s="1" t="s">
        <v>17</v>
      </c>
      <c r="K258" s="1" t="s">
        <v>52</v>
      </c>
      <c r="L258" s="1" t="s">
        <v>27</v>
      </c>
      <c r="M258" s="1" t="s">
        <v>28</v>
      </c>
      <c r="N258" s="1" t="s">
        <v>28</v>
      </c>
      <c r="O258" s="1" t="s">
        <v>1473</v>
      </c>
      <c r="P258" s="1" t="str">
        <f t="shared" si="4"/>
        <v>2021</v>
      </c>
      <c r="Q258" s="1" t="s">
        <v>1403</v>
      </c>
    </row>
    <row r="259" spans="1:17" x14ac:dyDescent="0.2">
      <c r="A259" s="1">
        <v>934</v>
      </c>
      <c r="B259" s="1" t="s">
        <v>1483</v>
      </c>
      <c r="C259" s="1" t="s">
        <v>1484</v>
      </c>
      <c r="D259" s="1" t="s">
        <v>23</v>
      </c>
      <c r="E259" s="1" t="s">
        <v>13</v>
      </c>
      <c r="F259" s="1" t="s">
        <v>13</v>
      </c>
      <c r="G259" s="1" t="s">
        <v>14</v>
      </c>
      <c r="H259" s="1" t="s">
        <v>1404</v>
      </c>
      <c r="I259" s="1" t="s">
        <v>16</v>
      </c>
      <c r="J259" s="1" t="s">
        <v>17</v>
      </c>
      <c r="K259" s="1" t="s">
        <v>52</v>
      </c>
      <c r="L259" s="1" t="s">
        <v>27</v>
      </c>
      <c r="M259" s="1" t="s">
        <v>28</v>
      </c>
      <c r="N259" s="1" t="s">
        <v>28</v>
      </c>
      <c r="O259" s="1" t="s">
        <v>1474</v>
      </c>
      <c r="P259" s="1" t="str">
        <f t="shared" si="4"/>
        <v>2021</v>
      </c>
      <c r="Q259" s="1" t="s">
        <v>1405</v>
      </c>
    </row>
    <row r="260" spans="1:17" x14ac:dyDescent="0.2">
      <c r="A260" s="1">
        <v>937</v>
      </c>
      <c r="B260" s="1" t="s">
        <v>1483</v>
      </c>
      <c r="C260" s="1" t="s">
        <v>1484</v>
      </c>
      <c r="D260" s="1" t="s">
        <v>23</v>
      </c>
      <c r="E260" s="1" t="s">
        <v>70</v>
      </c>
      <c r="F260" s="1" t="s">
        <v>70</v>
      </c>
      <c r="G260" s="1" t="s">
        <v>32</v>
      </c>
      <c r="H260" s="1" t="s">
        <v>1368</v>
      </c>
      <c r="I260" s="1" t="s">
        <v>16</v>
      </c>
      <c r="J260" s="1" t="s">
        <v>17</v>
      </c>
      <c r="K260" s="1" t="s">
        <v>52</v>
      </c>
      <c r="L260" s="1" t="s">
        <v>27</v>
      </c>
      <c r="M260" s="1" t="s">
        <v>28</v>
      </c>
      <c r="N260" s="1" t="s">
        <v>28</v>
      </c>
      <c r="O260" s="1" t="s">
        <v>1477</v>
      </c>
      <c r="P260" s="1" t="str">
        <f t="shared" si="4"/>
        <v>2024</v>
      </c>
      <c r="Q260" s="1" t="s">
        <v>1411</v>
      </c>
    </row>
    <row r="261" spans="1:17" x14ac:dyDescent="0.2">
      <c r="A261" s="1">
        <v>939</v>
      </c>
      <c r="B261" s="1" t="s">
        <v>1483</v>
      </c>
      <c r="C261" s="1" t="s">
        <v>1484</v>
      </c>
      <c r="D261" s="1" t="s">
        <v>23</v>
      </c>
      <c r="E261" s="1" t="s">
        <v>13</v>
      </c>
      <c r="F261" s="1" t="s">
        <v>13</v>
      </c>
      <c r="G261" s="1" t="s">
        <v>24</v>
      </c>
      <c r="H261" s="1" t="s">
        <v>1414</v>
      </c>
      <c r="I261" s="1" t="s">
        <v>34</v>
      </c>
      <c r="J261" s="1" t="s">
        <v>17</v>
      </c>
      <c r="K261" s="1" t="s">
        <v>52</v>
      </c>
      <c r="L261" s="1" t="s">
        <v>19</v>
      </c>
      <c r="M261" s="1" t="s">
        <v>28</v>
      </c>
      <c r="N261" s="1" t="s">
        <v>28</v>
      </c>
      <c r="O261" s="1" t="s">
        <v>1461</v>
      </c>
      <c r="P261" s="1" t="str">
        <f t="shared" si="4"/>
        <v>2023</v>
      </c>
      <c r="Q261" s="1" t="s">
        <v>1415</v>
      </c>
    </row>
    <row r="262" spans="1:17" x14ac:dyDescent="0.2">
      <c r="A262" s="1">
        <v>940</v>
      </c>
      <c r="B262" s="1" t="s">
        <v>1483</v>
      </c>
      <c r="C262" s="1" t="s">
        <v>1484</v>
      </c>
      <c r="D262" s="1" t="s">
        <v>23</v>
      </c>
      <c r="E262" s="1" t="s">
        <v>221</v>
      </c>
      <c r="F262" s="1" t="s">
        <v>221</v>
      </c>
      <c r="G262" s="1" t="s">
        <v>32</v>
      </c>
      <c r="H262" s="1" t="s">
        <v>1416</v>
      </c>
      <c r="I262" s="1" t="s">
        <v>16</v>
      </c>
      <c r="J262" s="1" t="s">
        <v>17</v>
      </c>
      <c r="K262" s="1" t="s">
        <v>52</v>
      </c>
      <c r="L262" s="1" t="s">
        <v>27</v>
      </c>
      <c r="M262" s="1" t="s">
        <v>28</v>
      </c>
      <c r="N262" s="1" t="s">
        <v>28</v>
      </c>
      <c r="O262" s="1" t="s">
        <v>828</v>
      </c>
      <c r="P262" s="1" t="str">
        <f t="shared" si="4"/>
        <v>2022</v>
      </c>
      <c r="Q262" s="1" t="s">
        <v>1417</v>
      </c>
    </row>
    <row r="263" spans="1:17" x14ac:dyDescent="0.2">
      <c r="A263" s="1">
        <v>941</v>
      </c>
      <c r="B263" s="1" t="s">
        <v>1483</v>
      </c>
      <c r="C263" s="1" t="s">
        <v>1484</v>
      </c>
      <c r="D263" s="1" t="s">
        <v>23</v>
      </c>
      <c r="E263" s="1" t="s">
        <v>221</v>
      </c>
      <c r="F263" s="1" t="s">
        <v>221</v>
      </c>
      <c r="G263" s="1" t="s">
        <v>24</v>
      </c>
      <c r="H263" s="1" t="s">
        <v>1418</v>
      </c>
      <c r="I263" s="1" t="s">
        <v>16</v>
      </c>
      <c r="J263" s="1" t="s">
        <v>17</v>
      </c>
      <c r="K263" s="1" t="s">
        <v>52</v>
      </c>
      <c r="L263" s="1" t="s">
        <v>27</v>
      </c>
      <c r="M263" s="1" t="s">
        <v>28</v>
      </c>
      <c r="N263" s="1" t="s">
        <v>28</v>
      </c>
      <c r="O263" s="1" t="s">
        <v>1479</v>
      </c>
      <c r="P263" s="1" t="str">
        <f t="shared" si="4"/>
        <v>2024</v>
      </c>
      <c r="Q263" s="1" t="s">
        <v>1419</v>
      </c>
    </row>
    <row r="264" spans="1:17" x14ac:dyDescent="0.2">
      <c r="A264" s="1">
        <v>942</v>
      </c>
      <c r="B264" s="1" t="s">
        <v>1483</v>
      </c>
      <c r="C264" s="1" t="s">
        <v>1484</v>
      </c>
      <c r="D264" s="1" t="s">
        <v>23</v>
      </c>
      <c r="E264" s="1" t="s">
        <v>43</v>
      </c>
      <c r="F264" s="1" t="s">
        <v>43</v>
      </c>
      <c r="G264" s="1" t="s">
        <v>32</v>
      </c>
      <c r="H264" s="1" t="s">
        <v>1420</v>
      </c>
      <c r="I264" s="1" t="s">
        <v>16</v>
      </c>
      <c r="J264" s="1" t="s">
        <v>17</v>
      </c>
      <c r="K264" s="1" t="s">
        <v>52</v>
      </c>
      <c r="L264" s="1" t="s">
        <v>27</v>
      </c>
      <c r="M264" s="1" t="s">
        <v>28</v>
      </c>
      <c r="N264" s="1" t="s">
        <v>28</v>
      </c>
      <c r="O264" s="1" t="s">
        <v>1146</v>
      </c>
      <c r="P264" s="1" t="str">
        <f t="shared" si="4"/>
        <v>2020</v>
      </c>
      <c r="Q264" s="1" t="s">
        <v>1421</v>
      </c>
    </row>
    <row r="265" spans="1:17" x14ac:dyDescent="0.2">
      <c r="A265" s="1">
        <v>943</v>
      </c>
      <c r="B265" s="1" t="s">
        <v>1483</v>
      </c>
      <c r="C265" s="1" t="s">
        <v>1484</v>
      </c>
      <c r="D265" s="1" t="s">
        <v>23</v>
      </c>
      <c r="E265" s="1" t="s">
        <v>43</v>
      </c>
      <c r="F265" s="1" t="s">
        <v>43</v>
      </c>
      <c r="G265" s="1" t="s">
        <v>32</v>
      </c>
      <c r="H265" s="1" t="s">
        <v>1422</v>
      </c>
      <c r="I265" s="1" t="s">
        <v>16</v>
      </c>
      <c r="J265" s="1" t="s">
        <v>17</v>
      </c>
      <c r="K265" s="1" t="s">
        <v>52</v>
      </c>
      <c r="L265" s="1" t="s">
        <v>27</v>
      </c>
      <c r="M265" s="1" t="s">
        <v>28</v>
      </c>
      <c r="N265" s="1" t="s">
        <v>28</v>
      </c>
      <c r="O265" s="1" t="s">
        <v>1062</v>
      </c>
      <c r="P265" s="1" t="str">
        <f t="shared" si="4"/>
        <v>2021</v>
      </c>
      <c r="Q265" s="1" t="s">
        <v>1423</v>
      </c>
    </row>
    <row r="266" spans="1:17" x14ac:dyDescent="0.2">
      <c r="A266" s="1">
        <v>16</v>
      </c>
      <c r="B266" s="1" t="s">
        <v>1329</v>
      </c>
      <c r="C266" s="1" t="s">
        <v>1329</v>
      </c>
      <c r="D266" s="1" t="s">
        <v>91</v>
      </c>
      <c r="E266" s="1" t="s">
        <v>13</v>
      </c>
      <c r="F266" s="1" t="s">
        <v>13</v>
      </c>
      <c r="G266" s="1" t="s">
        <v>32</v>
      </c>
      <c r="H266" s="1" t="s">
        <v>92</v>
      </c>
      <c r="I266" s="1" t="s">
        <v>34</v>
      </c>
      <c r="J266" s="1" t="s">
        <v>17</v>
      </c>
      <c r="K266" s="1" t="s">
        <v>26</v>
      </c>
      <c r="L266" s="1" t="s">
        <v>93</v>
      </c>
      <c r="M266" s="1" t="s">
        <v>28</v>
      </c>
      <c r="N266" s="1" t="s">
        <v>28</v>
      </c>
      <c r="O266" s="1" t="s">
        <v>94</v>
      </c>
      <c r="P266" s="1" t="str">
        <f t="shared" si="4"/>
        <v>2025</v>
      </c>
      <c r="Q266" s="1" t="s">
        <v>95</v>
      </c>
    </row>
    <row r="267" spans="1:17" x14ac:dyDescent="0.2">
      <c r="A267" s="1">
        <v>46</v>
      </c>
      <c r="B267" s="1" t="s">
        <v>1329</v>
      </c>
      <c r="C267" s="1" t="s">
        <v>1329</v>
      </c>
      <c r="D267" s="1" t="s">
        <v>191</v>
      </c>
      <c r="E267" s="1" t="s">
        <v>43</v>
      </c>
      <c r="F267" s="1" t="s">
        <v>43</v>
      </c>
      <c r="G267" s="1" t="s">
        <v>129</v>
      </c>
      <c r="H267" s="1" t="s">
        <v>192</v>
      </c>
      <c r="I267" s="1" t="s">
        <v>34</v>
      </c>
      <c r="J267" s="1" t="s">
        <v>17</v>
      </c>
      <c r="K267" s="1" t="s">
        <v>26</v>
      </c>
      <c r="L267" s="1" t="s">
        <v>19</v>
      </c>
      <c r="M267" s="1" t="s">
        <v>193</v>
      </c>
      <c r="N267" s="1" t="s">
        <v>1331</v>
      </c>
      <c r="O267" s="1" t="s">
        <v>1322</v>
      </c>
      <c r="P267" s="1" t="str">
        <f t="shared" si="4"/>
        <v>2025</v>
      </c>
      <c r="Q267" s="1" t="s">
        <v>194</v>
      </c>
    </row>
    <row r="268" spans="1:17" x14ac:dyDescent="0.2">
      <c r="A268" s="1">
        <v>72</v>
      </c>
      <c r="B268" s="1" t="s">
        <v>1329</v>
      </c>
      <c r="C268" s="1" t="s">
        <v>1329</v>
      </c>
      <c r="D268" s="1" t="s">
        <v>263</v>
      </c>
      <c r="E268" s="1" t="s">
        <v>13</v>
      </c>
      <c r="F268" s="1" t="s">
        <v>13</v>
      </c>
      <c r="G268" s="1" t="s">
        <v>32</v>
      </c>
      <c r="H268" s="1" t="s">
        <v>264</v>
      </c>
      <c r="I268" s="1" t="s">
        <v>34</v>
      </c>
      <c r="J268" s="1" t="s">
        <v>17</v>
      </c>
      <c r="K268" s="1" t="s">
        <v>26</v>
      </c>
      <c r="L268" s="1" t="s">
        <v>93</v>
      </c>
      <c r="M268" s="1" t="s">
        <v>28</v>
      </c>
      <c r="N268" s="1" t="s">
        <v>28</v>
      </c>
      <c r="O268" s="1" t="s">
        <v>203</v>
      </c>
      <c r="P268" s="1" t="str">
        <f t="shared" si="4"/>
        <v>2025</v>
      </c>
      <c r="Q268" s="1" t="s">
        <v>265</v>
      </c>
    </row>
    <row r="269" spans="1:17" x14ac:dyDescent="0.2">
      <c r="A269" s="1">
        <v>81</v>
      </c>
      <c r="B269" s="1" t="s">
        <v>1329</v>
      </c>
      <c r="C269" s="1" t="s">
        <v>1329</v>
      </c>
      <c r="D269" s="1" t="s">
        <v>296</v>
      </c>
      <c r="E269" s="1" t="s">
        <v>13</v>
      </c>
      <c r="F269" s="1" t="s">
        <v>13</v>
      </c>
      <c r="G269" s="1" t="s">
        <v>24</v>
      </c>
      <c r="H269" s="1" t="s">
        <v>297</v>
      </c>
      <c r="I269" s="1" t="s">
        <v>34</v>
      </c>
      <c r="J269" s="1" t="s">
        <v>17</v>
      </c>
      <c r="K269" s="1" t="s">
        <v>26</v>
      </c>
      <c r="L269" s="1" t="s">
        <v>93</v>
      </c>
      <c r="M269" s="1" t="s">
        <v>28</v>
      </c>
      <c r="N269" s="1" t="s">
        <v>28</v>
      </c>
      <c r="O269" s="1" t="s">
        <v>298</v>
      </c>
      <c r="P269" s="1" t="str">
        <f t="shared" si="4"/>
        <v>2025</v>
      </c>
      <c r="Q269" s="1" t="s">
        <v>299</v>
      </c>
    </row>
    <row r="270" spans="1:17" x14ac:dyDescent="0.2">
      <c r="A270" s="1">
        <v>145</v>
      </c>
      <c r="B270" s="1" t="s">
        <v>1329</v>
      </c>
      <c r="C270" s="1" t="s">
        <v>1329</v>
      </c>
      <c r="D270" s="1" t="s">
        <v>475</v>
      </c>
      <c r="E270" s="1" t="s">
        <v>116</v>
      </c>
      <c r="F270" s="1" t="s">
        <v>116</v>
      </c>
      <c r="G270" s="1" t="s">
        <v>14</v>
      </c>
      <c r="H270" s="1" t="s">
        <v>476</v>
      </c>
      <c r="I270" s="1" t="s">
        <v>34</v>
      </c>
      <c r="J270" s="1" t="s">
        <v>17</v>
      </c>
      <c r="K270" s="1" t="s">
        <v>26</v>
      </c>
      <c r="L270" s="1" t="s">
        <v>27</v>
      </c>
      <c r="M270" s="1" t="s">
        <v>28</v>
      </c>
      <c r="N270" s="1" t="s">
        <v>28</v>
      </c>
      <c r="O270" s="1" t="s">
        <v>477</v>
      </c>
      <c r="P270" s="1" t="str">
        <f t="shared" si="4"/>
        <v>2024</v>
      </c>
      <c r="Q270" s="1" t="s">
        <v>478</v>
      </c>
    </row>
    <row r="271" spans="1:17" x14ac:dyDescent="0.2">
      <c r="A271" s="1">
        <v>155</v>
      </c>
      <c r="B271" s="1" t="s">
        <v>1329</v>
      </c>
      <c r="C271" s="1" t="s">
        <v>1329</v>
      </c>
      <c r="D271" s="1" t="s">
        <v>122</v>
      </c>
      <c r="E271" s="1" t="s">
        <v>31</v>
      </c>
      <c r="F271" s="1" t="s">
        <v>31</v>
      </c>
      <c r="G271" s="1" t="s">
        <v>32</v>
      </c>
      <c r="H271" s="1" t="s">
        <v>503</v>
      </c>
      <c r="I271" s="1" t="s">
        <v>34</v>
      </c>
      <c r="J271" s="1" t="s">
        <v>17</v>
      </c>
      <c r="K271" s="1" t="s">
        <v>26</v>
      </c>
      <c r="L271" s="1" t="s">
        <v>19</v>
      </c>
      <c r="M271" s="1" t="s">
        <v>28</v>
      </c>
      <c r="N271" s="1" t="s">
        <v>28</v>
      </c>
      <c r="O271" s="1" t="s">
        <v>504</v>
      </c>
      <c r="P271" s="1" t="str">
        <f t="shared" si="4"/>
        <v>2024</v>
      </c>
      <c r="Q271" s="1" t="s">
        <v>505</v>
      </c>
    </row>
    <row r="272" spans="1:17" x14ac:dyDescent="0.2">
      <c r="A272" s="1">
        <v>165</v>
      </c>
      <c r="B272" s="1" t="s">
        <v>1329</v>
      </c>
      <c r="C272" s="1" t="s">
        <v>1329</v>
      </c>
      <c r="D272" s="1" t="s">
        <v>527</v>
      </c>
      <c r="E272" s="1" t="s">
        <v>13</v>
      </c>
      <c r="F272" s="1" t="s">
        <v>13</v>
      </c>
      <c r="G272" s="1" t="s">
        <v>14</v>
      </c>
      <c r="H272" s="1" t="s">
        <v>528</v>
      </c>
      <c r="I272" s="1" t="s">
        <v>34</v>
      </c>
      <c r="J272" s="1" t="s">
        <v>17</v>
      </c>
      <c r="K272" s="1" t="s">
        <v>26</v>
      </c>
      <c r="L272" s="1" t="s">
        <v>27</v>
      </c>
      <c r="M272" s="1" t="s">
        <v>529</v>
      </c>
      <c r="N272" s="1" t="s">
        <v>1331</v>
      </c>
      <c r="O272" s="1" t="s">
        <v>530</v>
      </c>
      <c r="P272" s="1" t="str">
        <f t="shared" si="4"/>
        <v>2024</v>
      </c>
      <c r="Q272" s="1" t="s">
        <v>531</v>
      </c>
    </row>
    <row r="273" spans="1:17" x14ac:dyDescent="0.2">
      <c r="A273" s="1">
        <v>228</v>
      </c>
      <c r="B273" s="1" t="s">
        <v>1329</v>
      </c>
      <c r="C273" s="1" t="s">
        <v>1329</v>
      </c>
      <c r="D273" s="1" t="s">
        <v>691</v>
      </c>
      <c r="E273" s="1" t="s">
        <v>13</v>
      </c>
      <c r="F273" s="1" t="s">
        <v>13</v>
      </c>
      <c r="G273" s="1" t="s">
        <v>14</v>
      </c>
      <c r="H273" s="1" t="s">
        <v>692</v>
      </c>
      <c r="I273" s="1" t="s">
        <v>34</v>
      </c>
      <c r="J273" s="1" t="s">
        <v>17</v>
      </c>
      <c r="K273" s="1" t="s">
        <v>26</v>
      </c>
      <c r="L273" s="1" t="s">
        <v>19</v>
      </c>
      <c r="M273" s="1" t="s">
        <v>693</v>
      </c>
      <c r="N273" s="1" t="s">
        <v>1331</v>
      </c>
      <c r="O273" s="1" t="s">
        <v>694</v>
      </c>
      <c r="P273" s="1" t="str">
        <f t="shared" si="4"/>
        <v>2023</v>
      </c>
      <c r="Q273" s="1" t="s">
        <v>695</v>
      </c>
    </row>
    <row r="274" spans="1:17" x14ac:dyDescent="0.2">
      <c r="A274" s="1">
        <v>229</v>
      </c>
      <c r="B274" s="1" t="s">
        <v>1329</v>
      </c>
      <c r="C274" s="1" t="s">
        <v>1329</v>
      </c>
      <c r="D274" s="1" t="s">
        <v>696</v>
      </c>
      <c r="E274" s="1" t="s">
        <v>38</v>
      </c>
      <c r="F274" s="1" t="s">
        <v>38</v>
      </c>
      <c r="G274" s="1" t="s">
        <v>14</v>
      </c>
      <c r="H274" s="1" t="s">
        <v>697</v>
      </c>
      <c r="I274" s="1" t="s">
        <v>34</v>
      </c>
      <c r="J274" s="1" t="s">
        <v>17</v>
      </c>
      <c r="K274" s="1" t="s">
        <v>26</v>
      </c>
      <c r="L274" s="1" t="s">
        <v>63</v>
      </c>
      <c r="M274" s="1" t="s">
        <v>693</v>
      </c>
      <c r="N274" s="1" t="s">
        <v>1331</v>
      </c>
      <c r="O274" s="1" t="s">
        <v>698</v>
      </c>
      <c r="P274" s="1" t="str">
        <f t="shared" si="4"/>
        <v>2023</v>
      </c>
      <c r="Q274" s="1" t="s">
        <v>699</v>
      </c>
    </row>
    <row r="275" spans="1:17" x14ac:dyDescent="0.2">
      <c r="A275" s="1">
        <v>260</v>
      </c>
      <c r="B275" s="1" t="s">
        <v>1329</v>
      </c>
      <c r="C275" s="1" t="s">
        <v>1329</v>
      </c>
      <c r="D275" s="1" t="s">
        <v>346</v>
      </c>
      <c r="E275" s="1" t="s">
        <v>31</v>
      </c>
      <c r="F275" s="1" t="s">
        <v>31</v>
      </c>
      <c r="G275" s="1" t="s">
        <v>32</v>
      </c>
      <c r="H275" s="1" t="s">
        <v>779</v>
      </c>
      <c r="I275" s="1" t="s">
        <v>34</v>
      </c>
      <c r="J275" s="1" t="s">
        <v>17</v>
      </c>
      <c r="K275" s="1" t="s">
        <v>26</v>
      </c>
      <c r="L275" s="1" t="s">
        <v>19</v>
      </c>
      <c r="M275" s="1" t="s">
        <v>780</v>
      </c>
      <c r="N275" s="1" t="s">
        <v>1331</v>
      </c>
      <c r="O275" s="1" t="s">
        <v>781</v>
      </c>
      <c r="P275" s="1" t="str">
        <f t="shared" si="4"/>
        <v>2023</v>
      </c>
      <c r="Q275" s="1" t="s">
        <v>782</v>
      </c>
    </row>
    <row r="276" spans="1:17" x14ac:dyDescent="0.2">
      <c r="A276" s="1">
        <v>275</v>
      </c>
      <c r="B276" s="1" t="s">
        <v>1329</v>
      </c>
      <c r="C276" s="1" t="s">
        <v>1329</v>
      </c>
      <c r="D276" s="1" t="s">
        <v>826</v>
      </c>
      <c r="E276" s="1" t="s">
        <v>31</v>
      </c>
      <c r="F276" s="1" t="s">
        <v>31</v>
      </c>
      <c r="G276" s="1" t="s">
        <v>32</v>
      </c>
      <c r="H276" s="1" t="s">
        <v>827</v>
      </c>
      <c r="I276" s="1" t="s">
        <v>34</v>
      </c>
      <c r="J276" s="1" t="s">
        <v>17</v>
      </c>
      <c r="K276" s="1" t="s">
        <v>26</v>
      </c>
      <c r="L276" s="1" t="s">
        <v>19</v>
      </c>
      <c r="M276" s="1" t="s">
        <v>28</v>
      </c>
      <c r="N276" s="1" t="s">
        <v>28</v>
      </c>
      <c r="O276" s="1" t="s">
        <v>828</v>
      </c>
      <c r="P276" s="1" t="str">
        <f t="shared" si="4"/>
        <v>2022</v>
      </c>
      <c r="Q276" s="1" t="s">
        <v>829</v>
      </c>
    </row>
    <row r="277" spans="1:17" x14ac:dyDescent="0.2">
      <c r="A277" s="1">
        <v>276</v>
      </c>
      <c r="B277" s="1" t="s">
        <v>1329</v>
      </c>
      <c r="C277" s="1" t="s">
        <v>1329</v>
      </c>
      <c r="D277" s="1" t="s">
        <v>346</v>
      </c>
      <c r="E277" s="1" t="s">
        <v>126</v>
      </c>
      <c r="F277" s="1" t="s">
        <v>126</v>
      </c>
      <c r="G277" s="1" t="s">
        <v>32</v>
      </c>
      <c r="H277" s="1" t="s">
        <v>830</v>
      </c>
      <c r="I277" s="1" t="s">
        <v>34</v>
      </c>
      <c r="J277" s="1" t="s">
        <v>17</v>
      </c>
      <c r="K277" s="1" t="s">
        <v>26</v>
      </c>
      <c r="L277" s="1" t="s">
        <v>19</v>
      </c>
      <c r="M277" s="1" t="s">
        <v>28</v>
      </c>
      <c r="N277" s="1" t="s">
        <v>28</v>
      </c>
      <c r="O277" s="1" t="s">
        <v>576</v>
      </c>
      <c r="P277" s="1" t="str">
        <f t="shared" si="4"/>
        <v>2023</v>
      </c>
      <c r="Q277" s="1" t="s">
        <v>831</v>
      </c>
    </row>
    <row r="278" spans="1:17" x14ac:dyDescent="0.2">
      <c r="A278" s="1">
        <v>297</v>
      </c>
      <c r="B278" s="1" t="s">
        <v>1329</v>
      </c>
      <c r="C278" s="1" t="s">
        <v>1329</v>
      </c>
      <c r="D278" s="1" t="s">
        <v>883</v>
      </c>
      <c r="E278" s="1" t="s">
        <v>31</v>
      </c>
      <c r="F278" s="1" t="s">
        <v>31</v>
      </c>
      <c r="G278" s="1" t="s">
        <v>32</v>
      </c>
      <c r="H278" s="1" t="s">
        <v>884</v>
      </c>
      <c r="I278" s="1" t="s">
        <v>34</v>
      </c>
      <c r="J278" s="1" t="s">
        <v>17</v>
      </c>
      <c r="K278" s="1" t="s">
        <v>26</v>
      </c>
      <c r="L278" s="1" t="s">
        <v>19</v>
      </c>
      <c r="M278" s="1" t="s">
        <v>28</v>
      </c>
      <c r="N278" s="1" t="s">
        <v>28</v>
      </c>
      <c r="O278" s="1" t="s">
        <v>885</v>
      </c>
      <c r="P278" s="1" t="str">
        <f t="shared" si="4"/>
        <v>2022</v>
      </c>
      <c r="Q278" s="1" t="s">
        <v>886</v>
      </c>
    </row>
    <row r="279" spans="1:17" x14ac:dyDescent="0.2">
      <c r="A279" s="1">
        <v>309</v>
      </c>
      <c r="B279" s="1" t="s">
        <v>1329</v>
      </c>
      <c r="C279" s="1" t="s">
        <v>1329</v>
      </c>
      <c r="D279" s="1" t="s">
        <v>918</v>
      </c>
      <c r="E279" s="1" t="s">
        <v>31</v>
      </c>
      <c r="F279" s="1" t="s">
        <v>31</v>
      </c>
      <c r="G279" s="1" t="s">
        <v>55</v>
      </c>
      <c r="H279" s="1" t="s">
        <v>267</v>
      </c>
      <c r="I279" s="1" t="s">
        <v>16</v>
      </c>
      <c r="J279" s="1" t="s">
        <v>17</v>
      </c>
      <c r="K279" s="1" t="s">
        <v>26</v>
      </c>
      <c r="L279" s="1" t="s">
        <v>27</v>
      </c>
      <c r="M279" s="1" t="s">
        <v>46</v>
      </c>
      <c r="N279" s="1" t="s">
        <v>1331</v>
      </c>
      <c r="O279" s="1" t="s">
        <v>919</v>
      </c>
      <c r="P279" s="1" t="str">
        <f t="shared" si="4"/>
        <v>2021</v>
      </c>
      <c r="Q279" s="1" t="s">
        <v>920</v>
      </c>
    </row>
    <row r="280" spans="1:17" x14ac:dyDescent="0.2">
      <c r="A280" s="1">
        <v>319</v>
      </c>
      <c r="B280" s="1" t="s">
        <v>1329</v>
      </c>
      <c r="C280" s="1" t="s">
        <v>1329</v>
      </c>
      <c r="D280" s="1" t="s">
        <v>346</v>
      </c>
      <c r="E280" s="1" t="s">
        <v>31</v>
      </c>
      <c r="F280" s="1" t="s">
        <v>31</v>
      </c>
      <c r="G280" s="1" t="s">
        <v>32</v>
      </c>
      <c r="H280" s="1" t="s">
        <v>943</v>
      </c>
      <c r="I280" s="1" t="s">
        <v>34</v>
      </c>
      <c r="J280" s="1" t="s">
        <v>17</v>
      </c>
      <c r="K280" s="1" t="s">
        <v>26</v>
      </c>
      <c r="L280" s="1" t="s">
        <v>19</v>
      </c>
      <c r="M280" s="1" t="s">
        <v>28</v>
      </c>
      <c r="N280" s="1" t="s">
        <v>28</v>
      </c>
      <c r="O280" s="1" t="s">
        <v>935</v>
      </c>
      <c r="P280" s="1" t="str">
        <f t="shared" si="4"/>
        <v>2021</v>
      </c>
      <c r="Q280" s="1" t="s">
        <v>944</v>
      </c>
    </row>
    <row r="281" spans="1:17" x14ac:dyDescent="0.2">
      <c r="A281" s="1">
        <v>390</v>
      </c>
      <c r="B281" s="1" t="s">
        <v>1329</v>
      </c>
      <c r="C281" s="1" t="s">
        <v>1329</v>
      </c>
      <c r="D281" s="1" t="s">
        <v>346</v>
      </c>
      <c r="E281" s="1" t="s">
        <v>31</v>
      </c>
      <c r="F281" s="1" t="s">
        <v>31</v>
      </c>
      <c r="G281" s="1" t="s">
        <v>32</v>
      </c>
      <c r="H281" s="1" t="s">
        <v>1134</v>
      </c>
      <c r="I281" s="1" t="s">
        <v>34</v>
      </c>
      <c r="J281" s="1" t="s">
        <v>17</v>
      </c>
      <c r="K281" s="1" t="s">
        <v>26</v>
      </c>
      <c r="L281" s="1" t="s">
        <v>19</v>
      </c>
      <c r="M281" s="1" t="s">
        <v>28</v>
      </c>
      <c r="N281" s="1" t="s">
        <v>28</v>
      </c>
      <c r="O281" s="1" t="s">
        <v>1135</v>
      </c>
      <c r="P281" s="1" t="str">
        <f t="shared" si="4"/>
        <v>2020</v>
      </c>
      <c r="Q281" s="1" t="s">
        <v>1136</v>
      </c>
    </row>
    <row r="282" spans="1:17" x14ac:dyDescent="0.2">
      <c r="A282" s="1">
        <v>408</v>
      </c>
      <c r="B282" s="1" t="s">
        <v>1329</v>
      </c>
      <c r="C282" s="1" t="s">
        <v>1329</v>
      </c>
      <c r="D282" s="1" t="s">
        <v>1175</v>
      </c>
      <c r="E282" s="1" t="s">
        <v>13</v>
      </c>
      <c r="F282" s="1" t="s">
        <v>13</v>
      </c>
      <c r="G282" s="1" t="s">
        <v>24</v>
      </c>
      <c r="H282" s="1" t="s">
        <v>1176</v>
      </c>
      <c r="I282" s="1" t="s">
        <v>34</v>
      </c>
      <c r="J282" s="1" t="s">
        <v>17</v>
      </c>
      <c r="K282" s="1" t="s">
        <v>26</v>
      </c>
      <c r="L282" s="1" t="s">
        <v>27</v>
      </c>
      <c r="M282" s="1" t="s">
        <v>28</v>
      </c>
      <c r="N282" s="1" t="s">
        <v>28</v>
      </c>
      <c r="O282" s="1" t="s">
        <v>1323</v>
      </c>
      <c r="P282" s="1" t="str">
        <f t="shared" si="4"/>
        <v>2017</v>
      </c>
      <c r="Q282" s="1" t="s">
        <v>1177</v>
      </c>
    </row>
    <row r="283" spans="1:17" x14ac:dyDescent="0.2">
      <c r="A283" s="1">
        <v>435</v>
      </c>
      <c r="B283" s="1" t="s">
        <v>1329</v>
      </c>
      <c r="C283" s="1" t="s">
        <v>1329</v>
      </c>
      <c r="D283" s="1" t="s">
        <v>1251</v>
      </c>
      <c r="E283" s="1" t="s">
        <v>116</v>
      </c>
      <c r="F283" s="1" t="s">
        <v>116</v>
      </c>
      <c r="G283" s="1" t="s">
        <v>14</v>
      </c>
      <c r="H283" s="1" t="s">
        <v>1252</v>
      </c>
      <c r="I283" s="1" t="s">
        <v>34</v>
      </c>
      <c r="J283" s="1" t="s">
        <v>17</v>
      </c>
      <c r="K283" s="1" t="s">
        <v>26</v>
      </c>
      <c r="L283" s="1" t="s">
        <v>27</v>
      </c>
      <c r="M283" s="1" t="s">
        <v>1218</v>
      </c>
      <c r="N283" s="1" t="s">
        <v>1331</v>
      </c>
      <c r="O283" s="1" t="s">
        <v>1253</v>
      </c>
      <c r="P283" s="1" t="str">
        <f t="shared" si="4"/>
        <v>2021</v>
      </c>
      <c r="Q283" s="1" t="s">
        <v>1254</v>
      </c>
    </row>
    <row r="284" spans="1:17" x14ac:dyDescent="0.2">
      <c r="A284" s="1">
        <v>32</v>
      </c>
      <c r="B284" s="1" t="s">
        <v>1327</v>
      </c>
      <c r="C284" s="1" t="s">
        <v>1327</v>
      </c>
      <c r="D284" s="1" t="s">
        <v>149</v>
      </c>
      <c r="E284" s="1" t="s">
        <v>103</v>
      </c>
      <c r="F284" s="1" t="s">
        <v>103</v>
      </c>
      <c r="G284" s="1" t="s">
        <v>24</v>
      </c>
      <c r="H284" s="1" t="s">
        <v>150</v>
      </c>
      <c r="I284" s="1" t="s">
        <v>16</v>
      </c>
      <c r="J284" s="1" t="s">
        <v>17</v>
      </c>
      <c r="K284" s="1" t="s">
        <v>26</v>
      </c>
      <c r="L284" s="1" t="s">
        <v>93</v>
      </c>
      <c r="M284" s="1" t="s">
        <v>151</v>
      </c>
      <c r="N284" s="1" t="s">
        <v>1331</v>
      </c>
      <c r="O284" s="1" t="s">
        <v>152</v>
      </c>
      <c r="P284" s="1" t="str">
        <f t="shared" si="4"/>
        <v>2025</v>
      </c>
      <c r="Q284" s="1" t="s">
        <v>153</v>
      </c>
    </row>
    <row r="285" spans="1:17" x14ac:dyDescent="0.2">
      <c r="A285" s="1">
        <v>43</v>
      </c>
      <c r="B285" s="1" t="s">
        <v>1327</v>
      </c>
      <c r="C285" s="1" t="s">
        <v>1327</v>
      </c>
      <c r="D285" s="1" t="s">
        <v>42</v>
      </c>
      <c r="E285" s="1" t="s">
        <v>61</v>
      </c>
      <c r="F285" s="1" t="s">
        <v>31</v>
      </c>
      <c r="G285" s="1" t="s">
        <v>129</v>
      </c>
      <c r="H285" s="1" t="s">
        <v>181</v>
      </c>
      <c r="I285" s="1" t="s">
        <v>16</v>
      </c>
      <c r="J285" s="1" t="s">
        <v>17</v>
      </c>
      <c r="K285" s="1" t="s">
        <v>26</v>
      </c>
      <c r="L285" s="1" t="s">
        <v>19</v>
      </c>
      <c r="M285" s="1" t="s">
        <v>20</v>
      </c>
      <c r="N285" s="1" t="s">
        <v>20</v>
      </c>
      <c r="O285" s="1" t="s">
        <v>182</v>
      </c>
      <c r="P285" s="1" t="str">
        <f t="shared" si="4"/>
        <v>2025</v>
      </c>
      <c r="Q285" s="1" t="s">
        <v>183</v>
      </c>
    </row>
    <row r="286" spans="1:17" x14ac:dyDescent="0.2">
      <c r="A286" s="1">
        <v>44</v>
      </c>
      <c r="B286" s="1" t="s">
        <v>1327</v>
      </c>
      <c r="C286" s="1" t="s">
        <v>1327</v>
      </c>
      <c r="D286" s="1" t="s">
        <v>42</v>
      </c>
      <c r="E286" s="1" t="s">
        <v>38</v>
      </c>
      <c r="F286" s="1" t="s">
        <v>38</v>
      </c>
      <c r="G286" s="1" t="s">
        <v>14</v>
      </c>
      <c r="H286" s="1" t="s">
        <v>184</v>
      </c>
      <c r="I286" s="1" t="s">
        <v>16</v>
      </c>
      <c r="J286" s="1" t="s">
        <v>17</v>
      </c>
      <c r="K286" s="1" t="s">
        <v>26</v>
      </c>
      <c r="L286" s="1" t="s">
        <v>27</v>
      </c>
      <c r="M286" s="1" t="s">
        <v>185</v>
      </c>
      <c r="N286" s="1" t="s">
        <v>1331</v>
      </c>
      <c r="O286" s="1" t="s">
        <v>186</v>
      </c>
      <c r="P286" s="1" t="str">
        <f t="shared" si="4"/>
        <v>2025</v>
      </c>
      <c r="Q286" s="1" t="s">
        <v>187</v>
      </c>
    </row>
    <row r="287" spans="1:17" x14ac:dyDescent="0.2">
      <c r="A287" s="1">
        <v>68</v>
      </c>
      <c r="B287" s="1" t="s">
        <v>1327</v>
      </c>
      <c r="C287" s="1" t="s">
        <v>1327</v>
      </c>
      <c r="D287" s="1" t="s">
        <v>42</v>
      </c>
      <c r="E287" s="1" t="s">
        <v>1336</v>
      </c>
      <c r="F287" s="1" t="s">
        <v>1336</v>
      </c>
      <c r="G287" s="1" t="s">
        <v>32</v>
      </c>
      <c r="H287" s="1" t="s">
        <v>252</v>
      </c>
      <c r="I287" s="1" t="s">
        <v>34</v>
      </c>
      <c r="J287" s="1" t="s">
        <v>17</v>
      </c>
      <c r="K287" s="1" t="s">
        <v>26</v>
      </c>
      <c r="L287" s="1" t="s">
        <v>27</v>
      </c>
      <c r="M287" s="1" t="s">
        <v>236</v>
      </c>
      <c r="N287" s="1" t="s">
        <v>1331</v>
      </c>
      <c r="O287" s="1" t="s">
        <v>253</v>
      </c>
      <c r="P287" s="1" t="str">
        <f t="shared" si="4"/>
        <v>2025</v>
      </c>
      <c r="Q287" s="1" t="s">
        <v>254</v>
      </c>
    </row>
    <row r="288" spans="1:17" x14ac:dyDescent="0.2">
      <c r="A288" s="1">
        <v>80</v>
      </c>
      <c r="B288" s="1" t="s">
        <v>1327</v>
      </c>
      <c r="C288" s="1" t="s">
        <v>1327</v>
      </c>
      <c r="D288" s="1" t="s">
        <v>42</v>
      </c>
      <c r="E288" s="1" t="s">
        <v>1336</v>
      </c>
      <c r="F288" s="1" t="s">
        <v>1336</v>
      </c>
      <c r="G288" s="1" t="s">
        <v>32</v>
      </c>
      <c r="H288" s="1" t="s">
        <v>293</v>
      </c>
      <c r="I288" s="1" t="s">
        <v>16</v>
      </c>
      <c r="J288" s="1" t="s">
        <v>17</v>
      </c>
      <c r="K288" s="1" t="s">
        <v>26</v>
      </c>
      <c r="L288" s="1" t="s">
        <v>27</v>
      </c>
      <c r="M288" s="1" t="s">
        <v>236</v>
      </c>
      <c r="N288" s="1" t="s">
        <v>1331</v>
      </c>
      <c r="O288" s="1" t="s">
        <v>294</v>
      </c>
      <c r="P288" s="1" t="str">
        <f t="shared" si="4"/>
        <v>2025</v>
      </c>
      <c r="Q288" s="1" t="s">
        <v>295</v>
      </c>
    </row>
    <row r="289" spans="1:17" x14ac:dyDescent="0.2">
      <c r="A289" s="1">
        <v>189</v>
      </c>
      <c r="B289" s="1" t="s">
        <v>1327</v>
      </c>
      <c r="C289" s="1" t="s">
        <v>1327</v>
      </c>
      <c r="D289" s="1" t="s">
        <v>593</v>
      </c>
      <c r="E289" s="1" t="s">
        <v>1336</v>
      </c>
      <c r="F289" s="1" t="s">
        <v>1336</v>
      </c>
      <c r="G289" s="1" t="s">
        <v>24</v>
      </c>
      <c r="H289" s="1" t="s">
        <v>594</v>
      </c>
      <c r="I289" s="1" t="s">
        <v>34</v>
      </c>
      <c r="J289" s="1" t="s">
        <v>17</v>
      </c>
      <c r="K289" s="1" t="s">
        <v>26</v>
      </c>
      <c r="L289" s="1" t="s">
        <v>27</v>
      </c>
      <c r="M289" s="1" t="s">
        <v>595</v>
      </c>
      <c r="N289" s="1" t="s">
        <v>1331</v>
      </c>
      <c r="O289" s="1" t="s">
        <v>596</v>
      </c>
      <c r="P289" s="1" t="str">
        <f t="shared" si="4"/>
        <v>2023</v>
      </c>
      <c r="Q289" s="1" t="s">
        <v>597</v>
      </c>
    </row>
    <row r="290" spans="1:17" x14ac:dyDescent="0.2">
      <c r="A290" s="1">
        <v>202</v>
      </c>
      <c r="B290" s="1" t="s">
        <v>1327</v>
      </c>
      <c r="C290" s="1" t="s">
        <v>1327</v>
      </c>
      <c r="D290" s="1" t="s">
        <v>311</v>
      </c>
      <c r="E290" s="1" t="s">
        <v>31</v>
      </c>
      <c r="F290" s="1" t="s">
        <v>31</v>
      </c>
      <c r="G290" s="1" t="s">
        <v>32</v>
      </c>
      <c r="H290" s="1" t="s">
        <v>634</v>
      </c>
      <c r="I290" s="1" t="s">
        <v>16</v>
      </c>
      <c r="J290" s="1" t="s">
        <v>17</v>
      </c>
      <c r="K290" s="1" t="s">
        <v>26</v>
      </c>
      <c r="L290" s="1" t="s">
        <v>27</v>
      </c>
      <c r="M290" s="1" t="s">
        <v>28</v>
      </c>
      <c r="N290" s="1" t="s">
        <v>28</v>
      </c>
      <c r="O290" s="1" t="s">
        <v>635</v>
      </c>
      <c r="P290" s="1" t="str">
        <f t="shared" si="4"/>
        <v>2023</v>
      </c>
      <c r="Q290" s="1" t="s">
        <v>636</v>
      </c>
    </row>
    <row r="291" spans="1:17" x14ac:dyDescent="0.2">
      <c r="A291" s="1">
        <v>204</v>
      </c>
      <c r="B291" s="1" t="s">
        <v>1327</v>
      </c>
      <c r="C291" s="1" t="s">
        <v>1327</v>
      </c>
      <c r="D291" s="1" t="s">
        <v>640</v>
      </c>
      <c r="E291" s="1" t="s">
        <v>99</v>
      </c>
      <c r="F291" s="1" t="s">
        <v>99</v>
      </c>
      <c r="G291" s="1" t="s">
        <v>32</v>
      </c>
      <c r="H291" s="1" t="s">
        <v>641</v>
      </c>
      <c r="I291" s="1" t="s">
        <v>16</v>
      </c>
      <c r="J291" s="1" t="s">
        <v>17</v>
      </c>
      <c r="K291" s="1" t="s">
        <v>26</v>
      </c>
      <c r="L291" s="1" t="s">
        <v>93</v>
      </c>
      <c r="M291" s="1" t="s">
        <v>28</v>
      </c>
      <c r="N291" s="1" t="s">
        <v>28</v>
      </c>
      <c r="O291" s="1" t="s">
        <v>642</v>
      </c>
      <c r="P291" s="1" t="str">
        <f t="shared" si="4"/>
        <v>2023</v>
      </c>
      <c r="Q291" s="1" t="s">
        <v>643</v>
      </c>
    </row>
    <row r="292" spans="1:17" x14ac:dyDescent="0.2">
      <c r="A292" s="1">
        <v>225</v>
      </c>
      <c r="B292" s="1" t="s">
        <v>1327</v>
      </c>
      <c r="C292" s="1" t="s">
        <v>1327</v>
      </c>
      <c r="D292" s="1" t="s">
        <v>684</v>
      </c>
      <c r="E292" s="1" t="s">
        <v>221</v>
      </c>
      <c r="F292" s="1" t="s">
        <v>221</v>
      </c>
      <c r="G292" s="1" t="s">
        <v>32</v>
      </c>
      <c r="H292" s="1" t="s">
        <v>685</v>
      </c>
      <c r="I292" s="1" t="s">
        <v>16</v>
      </c>
      <c r="J292" s="1" t="s">
        <v>17</v>
      </c>
      <c r="K292" s="1" t="s">
        <v>26</v>
      </c>
      <c r="L292" s="1" t="s">
        <v>27</v>
      </c>
      <c r="M292" s="1" t="s">
        <v>28</v>
      </c>
      <c r="N292" s="1" t="s">
        <v>28</v>
      </c>
      <c r="O292" s="1" t="s">
        <v>686</v>
      </c>
      <c r="P292" s="1" t="str">
        <f t="shared" si="4"/>
        <v>2023</v>
      </c>
      <c r="Q292" s="1" t="s">
        <v>687</v>
      </c>
    </row>
    <row r="293" spans="1:17" x14ac:dyDescent="0.2">
      <c r="A293" s="1">
        <v>234</v>
      </c>
      <c r="B293" s="1" t="s">
        <v>1327</v>
      </c>
      <c r="C293" s="1" t="s">
        <v>1327</v>
      </c>
      <c r="D293" s="1" t="s">
        <v>42</v>
      </c>
      <c r="E293" s="1" t="s">
        <v>13</v>
      </c>
      <c r="F293" s="1" t="s">
        <v>13</v>
      </c>
      <c r="G293" s="1" t="s">
        <v>32</v>
      </c>
      <c r="H293" s="1" t="s">
        <v>711</v>
      </c>
      <c r="I293" s="1" t="s">
        <v>16</v>
      </c>
      <c r="J293" s="1" t="s">
        <v>17</v>
      </c>
      <c r="K293" s="1" t="s">
        <v>26</v>
      </c>
      <c r="L293" s="1" t="s">
        <v>27</v>
      </c>
      <c r="M293" s="1" t="s">
        <v>236</v>
      </c>
      <c r="N293" s="1" t="s">
        <v>1331</v>
      </c>
      <c r="O293" s="1" t="s">
        <v>712</v>
      </c>
      <c r="P293" s="1" t="str">
        <f t="shared" si="4"/>
        <v>2023</v>
      </c>
      <c r="Q293" s="1" t="s">
        <v>713</v>
      </c>
    </row>
    <row r="294" spans="1:17" x14ac:dyDescent="0.2">
      <c r="A294" s="1">
        <v>324</v>
      </c>
      <c r="B294" s="1" t="s">
        <v>1327</v>
      </c>
      <c r="C294" s="1" t="s">
        <v>1327</v>
      </c>
      <c r="D294" s="1" t="s">
        <v>42</v>
      </c>
      <c r="E294" s="1" t="s">
        <v>61</v>
      </c>
      <c r="F294" s="1" t="s">
        <v>31</v>
      </c>
      <c r="G294" s="1" t="s">
        <v>117</v>
      </c>
      <c r="H294" s="1" t="s">
        <v>956</v>
      </c>
      <c r="I294" s="1" t="s">
        <v>34</v>
      </c>
      <c r="J294" s="1" t="s">
        <v>17</v>
      </c>
      <c r="K294" s="1" t="s">
        <v>26</v>
      </c>
      <c r="L294" s="1" t="s">
        <v>27</v>
      </c>
      <c r="M294" s="1" t="s">
        <v>957</v>
      </c>
      <c r="N294" s="1" t="s">
        <v>1331</v>
      </c>
      <c r="O294" s="1" t="s">
        <v>958</v>
      </c>
      <c r="P294" s="1" t="str">
        <f t="shared" si="4"/>
        <v>2021</v>
      </c>
      <c r="Q294" s="1" t="s">
        <v>959</v>
      </c>
    </row>
    <row r="295" spans="1:17" x14ac:dyDescent="0.2">
      <c r="A295" s="1">
        <v>327</v>
      </c>
      <c r="B295" s="1" t="s">
        <v>1327</v>
      </c>
      <c r="C295" s="1" t="s">
        <v>1327</v>
      </c>
      <c r="D295" s="1" t="s">
        <v>962</v>
      </c>
      <c r="E295" s="1" t="s">
        <v>13</v>
      </c>
      <c r="F295" s="1" t="s">
        <v>13</v>
      </c>
      <c r="G295" s="1" t="s">
        <v>14</v>
      </c>
      <c r="H295" s="1" t="s">
        <v>963</v>
      </c>
      <c r="I295" s="1" t="s">
        <v>16</v>
      </c>
      <c r="J295" s="1" t="s">
        <v>17</v>
      </c>
      <c r="K295" s="1" t="s">
        <v>26</v>
      </c>
      <c r="L295" s="1" t="s">
        <v>27</v>
      </c>
      <c r="M295" s="1" t="s">
        <v>964</v>
      </c>
      <c r="N295" s="1" t="s">
        <v>1331</v>
      </c>
      <c r="O295" s="1" t="s">
        <v>965</v>
      </c>
      <c r="P295" s="1" t="str">
        <f t="shared" si="4"/>
        <v>2022</v>
      </c>
      <c r="Q295" s="1" t="s">
        <v>966</v>
      </c>
    </row>
    <row r="296" spans="1:17" x14ac:dyDescent="0.2">
      <c r="A296" s="1">
        <v>331</v>
      </c>
      <c r="B296" s="1" t="s">
        <v>1327</v>
      </c>
      <c r="C296" s="1" t="s">
        <v>1327</v>
      </c>
      <c r="D296" s="1" t="s">
        <v>962</v>
      </c>
      <c r="E296" s="1" t="s">
        <v>1336</v>
      </c>
      <c r="F296" s="1" t="s">
        <v>1336</v>
      </c>
      <c r="G296" s="1" t="s">
        <v>32</v>
      </c>
      <c r="H296" s="1" t="s">
        <v>971</v>
      </c>
      <c r="I296" s="1" t="s">
        <v>34</v>
      </c>
      <c r="J296" s="1" t="s">
        <v>17</v>
      </c>
      <c r="K296" s="1" t="s">
        <v>26</v>
      </c>
      <c r="L296" s="1" t="s">
        <v>27</v>
      </c>
      <c r="M296" s="1" t="s">
        <v>28</v>
      </c>
      <c r="N296" s="1" t="s">
        <v>28</v>
      </c>
      <c r="O296" s="1" t="s">
        <v>972</v>
      </c>
      <c r="P296" s="1" t="str">
        <f t="shared" si="4"/>
        <v>2021</v>
      </c>
      <c r="Q296" s="1" t="s">
        <v>973</v>
      </c>
    </row>
    <row r="297" spans="1:17" x14ac:dyDescent="0.2">
      <c r="A297" s="1">
        <v>338</v>
      </c>
      <c r="B297" s="1" t="s">
        <v>1327</v>
      </c>
      <c r="C297" s="1" t="s">
        <v>1327</v>
      </c>
      <c r="D297" s="1" t="s">
        <v>962</v>
      </c>
      <c r="E297" s="1" t="s">
        <v>31</v>
      </c>
      <c r="F297" s="1" t="s">
        <v>31</v>
      </c>
      <c r="G297" s="1" t="s">
        <v>32</v>
      </c>
      <c r="H297" s="1" t="s">
        <v>994</v>
      </c>
      <c r="I297" s="1" t="s">
        <v>16</v>
      </c>
      <c r="J297" s="1" t="s">
        <v>17</v>
      </c>
      <c r="K297" s="1" t="s">
        <v>26</v>
      </c>
      <c r="L297" s="1" t="s">
        <v>27</v>
      </c>
      <c r="M297" s="1" t="s">
        <v>995</v>
      </c>
      <c r="N297" s="1" t="s">
        <v>1331</v>
      </c>
      <c r="O297" s="1" t="s">
        <v>996</v>
      </c>
      <c r="P297" s="1" t="str">
        <f t="shared" si="4"/>
        <v>2021</v>
      </c>
      <c r="Q297" s="1" t="s">
        <v>997</v>
      </c>
    </row>
    <row r="298" spans="1:17" x14ac:dyDescent="0.2">
      <c r="A298" s="1">
        <v>350</v>
      </c>
      <c r="B298" s="1" t="s">
        <v>1327</v>
      </c>
      <c r="C298" s="1" t="s">
        <v>1327</v>
      </c>
      <c r="D298" s="1" t="s">
        <v>311</v>
      </c>
      <c r="E298" s="1" t="s">
        <v>231</v>
      </c>
      <c r="F298" s="1" t="s">
        <v>231</v>
      </c>
      <c r="G298" s="1" t="s">
        <v>14</v>
      </c>
      <c r="H298" s="1" t="s">
        <v>1032</v>
      </c>
      <c r="I298" s="1" t="s">
        <v>16</v>
      </c>
      <c r="J298" s="1" t="s">
        <v>17</v>
      </c>
      <c r="K298" s="1" t="s">
        <v>26</v>
      </c>
      <c r="L298" s="1" t="s">
        <v>27</v>
      </c>
      <c r="M298" s="1" t="s">
        <v>988</v>
      </c>
      <c r="N298" s="1" t="s">
        <v>1331</v>
      </c>
      <c r="O298" s="1" t="s">
        <v>1033</v>
      </c>
      <c r="P298" s="1" t="str">
        <f t="shared" si="4"/>
        <v>2020</v>
      </c>
      <c r="Q298" s="1" t="s">
        <v>1034</v>
      </c>
    </row>
    <row r="299" spans="1:17" x14ac:dyDescent="0.2">
      <c r="A299" s="1">
        <v>351</v>
      </c>
      <c r="B299" s="1" t="s">
        <v>1327</v>
      </c>
      <c r="C299" s="1" t="s">
        <v>1327</v>
      </c>
      <c r="D299" s="1" t="s">
        <v>311</v>
      </c>
      <c r="E299" s="1" t="s">
        <v>38</v>
      </c>
      <c r="F299" s="1" t="s">
        <v>38</v>
      </c>
      <c r="G299" s="1" t="s">
        <v>32</v>
      </c>
      <c r="H299" s="1" t="s">
        <v>1035</v>
      </c>
      <c r="I299" s="1" t="s">
        <v>34</v>
      </c>
      <c r="J299" s="1" t="s">
        <v>17</v>
      </c>
      <c r="K299" s="1" t="s">
        <v>26</v>
      </c>
      <c r="L299" s="1" t="s">
        <v>27</v>
      </c>
      <c r="M299" s="1" t="s">
        <v>1036</v>
      </c>
      <c r="N299" s="1" t="s">
        <v>1331</v>
      </c>
      <c r="O299" s="1" t="s">
        <v>1037</v>
      </c>
      <c r="P299" s="1" t="str">
        <f t="shared" si="4"/>
        <v>2020</v>
      </c>
      <c r="Q299" s="1" t="s">
        <v>1038</v>
      </c>
    </row>
    <row r="300" spans="1:17" x14ac:dyDescent="0.2">
      <c r="A300" s="1">
        <v>368</v>
      </c>
      <c r="B300" s="1" t="s">
        <v>1327</v>
      </c>
      <c r="C300" s="1" t="s">
        <v>1327</v>
      </c>
      <c r="D300" s="1" t="s">
        <v>684</v>
      </c>
      <c r="E300" s="1" t="s">
        <v>99</v>
      </c>
      <c r="F300" s="1" t="s">
        <v>99</v>
      </c>
      <c r="G300" s="1" t="s">
        <v>32</v>
      </c>
      <c r="H300" s="1" t="s">
        <v>1077</v>
      </c>
      <c r="I300" s="1" t="s">
        <v>16</v>
      </c>
      <c r="J300" s="1" t="s">
        <v>17</v>
      </c>
      <c r="K300" s="1" t="s">
        <v>26</v>
      </c>
      <c r="L300" s="1" t="s">
        <v>27</v>
      </c>
      <c r="M300" s="1" t="s">
        <v>28</v>
      </c>
      <c r="N300" s="1" t="s">
        <v>28</v>
      </c>
      <c r="O300" s="1" t="s">
        <v>1078</v>
      </c>
      <c r="P300" s="1" t="str">
        <f t="shared" si="4"/>
        <v>2020</v>
      </c>
      <c r="Q300" s="1" t="s">
        <v>1079</v>
      </c>
    </row>
    <row r="301" spans="1:17" x14ac:dyDescent="0.2">
      <c r="A301" s="1">
        <v>369</v>
      </c>
      <c r="B301" s="1" t="s">
        <v>1327</v>
      </c>
      <c r="C301" s="1" t="s">
        <v>1327</v>
      </c>
      <c r="D301" s="1" t="s">
        <v>640</v>
      </c>
      <c r="E301" s="1" t="s">
        <v>13</v>
      </c>
      <c r="F301" s="1" t="s">
        <v>13</v>
      </c>
      <c r="G301" s="1" t="s">
        <v>14</v>
      </c>
      <c r="H301" s="1" t="s">
        <v>1080</v>
      </c>
      <c r="I301" s="1" t="s">
        <v>16</v>
      </c>
      <c r="J301" s="1" t="s">
        <v>17</v>
      </c>
      <c r="K301" s="1" t="s">
        <v>26</v>
      </c>
      <c r="L301" s="1" t="s">
        <v>27</v>
      </c>
      <c r="M301" s="1" t="s">
        <v>28</v>
      </c>
      <c r="N301" s="1" t="s">
        <v>28</v>
      </c>
      <c r="O301" s="1" t="s">
        <v>1081</v>
      </c>
      <c r="P301" s="1" t="str">
        <f t="shared" si="4"/>
        <v>2020</v>
      </c>
      <c r="Q301" s="1" t="s">
        <v>1082</v>
      </c>
    </row>
    <row r="302" spans="1:17" x14ac:dyDescent="0.2">
      <c r="A302" s="1">
        <v>380</v>
      </c>
      <c r="B302" s="1" t="s">
        <v>1327</v>
      </c>
      <c r="C302" s="1" t="s">
        <v>1327</v>
      </c>
      <c r="D302" s="1" t="s">
        <v>42</v>
      </c>
      <c r="E302" s="1" t="s">
        <v>50</v>
      </c>
      <c r="F302" s="1" t="s">
        <v>50</v>
      </c>
      <c r="G302" s="1" t="s">
        <v>129</v>
      </c>
      <c r="H302" s="1" t="s">
        <v>1108</v>
      </c>
      <c r="I302" s="1" t="s">
        <v>16</v>
      </c>
      <c r="J302" s="1" t="s">
        <v>17</v>
      </c>
      <c r="K302" s="1" t="s">
        <v>26</v>
      </c>
      <c r="L302" s="1" t="s">
        <v>27</v>
      </c>
      <c r="M302" s="1" t="s">
        <v>1109</v>
      </c>
      <c r="N302" s="1" t="s">
        <v>1331</v>
      </c>
      <c r="O302" s="1" t="s">
        <v>1110</v>
      </c>
      <c r="P302" s="1" t="str">
        <f t="shared" si="4"/>
        <v>2020</v>
      </c>
      <c r="Q302" s="1" t="s">
        <v>1111</v>
      </c>
    </row>
    <row r="303" spans="1:17" x14ac:dyDescent="0.2">
      <c r="A303" s="1">
        <v>427</v>
      </c>
      <c r="B303" s="1" t="s">
        <v>1327</v>
      </c>
      <c r="C303" s="1" t="s">
        <v>1327</v>
      </c>
      <c r="D303" s="1" t="s">
        <v>42</v>
      </c>
      <c r="E303" s="1" t="s">
        <v>116</v>
      </c>
      <c r="F303" s="1" t="s">
        <v>116</v>
      </c>
      <c r="G303" s="1" t="s">
        <v>32</v>
      </c>
      <c r="H303" s="1" t="s">
        <v>1230</v>
      </c>
      <c r="I303" s="1" t="s">
        <v>16</v>
      </c>
      <c r="J303" s="1" t="s">
        <v>17</v>
      </c>
      <c r="K303" s="1" t="s">
        <v>26</v>
      </c>
      <c r="L303" s="1" t="s">
        <v>27</v>
      </c>
      <c r="M303" s="1" t="s">
        <v>1119</v>
      </c>
      <c r="N303" s="1" t="s">
        <v>1331</v>
      </c>
      <c r="O303" s="1" t="s">
        <v>1231</v>
      </c>
      <c r="P303" s="1" t="str">
        <f t="shared" si="4"/>
        <v>2015</v>
      </c>
      <c r="Q303" s="1" t="s">
        <v>1232</v>
      </c>
    </row>
    <row r="304" spans="1:17" x14ac:dyDescent="0.2">
      <c r="A304" s="1">
        <v>431</v>
      </c>
      <c r="B304" s="1" t="s">
        <v>1327</v>
      </c>
      <c r="C304" s="1" t="s">
        <v>1327</v>
      </c>
      <c r="D304" s="1" t="s">
        <v>311</v>
      </c>
      <c r="E304" s="1" t="s">
        <v>231</v>
      </c>
      <c r="F304" s="1" t="s">
        <v>231</v>
      </c>
      <c r="G304" s="1" t="s">
        <v>14</v>
      </c>
      <c r="H304" s="1" t="s">
        <v>1243</v>
      </c>
      <c r="I304" s="1" t="s">
        <v>16</v>
      </c>
      <c r="J304" s="1" t="s">
        <v>17</v>
      </c>
      <c r="K304" s="1" t="s">
        <v>26</v>
      </c>
      <c r="L304" s="1" t="s">
        <v>27</v>
      </c>
      <c r="M304" s="1" t="s">
        <v>272</v>
      </c>
      <c r="N304" s="1" t="s">
        <v>1331</v>
      </c>
      <c r="O304" s="1" t="s">
        <v>1033</v>
      </c>
      <c r="P304" s="1" t="str">
        <f t="shared" si="4"/>
        <v>2020</v>
      </c>
      <c r="Q304" s="1" t="s">
        <v>1244</v>
      </c>
    </row>
    <row r="305" spans="1:17" x14ac:dyDescent="0.2">
      <c r="A305" s="1">
        <v>911</v>
      </c>
      <c r="B305" s="1" t="s">
        <v>1327</v>
      </c>
      <c r="C305" s="1" t="s">
        <v>1327</v>
      </c>
      <c r="D305" s="1" t="s">
        <v>42</v>
      </c>
      <c r="E305" s="1" t="s">
        <v>116</v>
      </c>
      <c r="F305" s="1" t="s">
        <v>116</v>
      </c>
      <c r="G305" s="1" t="s">
        <v>14</v>
      </c>
      <c r="H305" s="1" t="s">
        <v>1356</v>
      </c>
      <c r="I305" s="1" t="s">
        <v>16</v>
      </c>
      <c r="J305" s="1" t="s">
        <v>17</v>
      </c>
      <c r="K305" s="1" t="s">
        <v>26</v>
      </c>
      <c r="L305" s="1" t="s">
        <v>27</v>
      </c>
      <c r="M305" s="1" t="s">
        <v>20</v>
      </c>
      <c r="N305" s="1" t="s">
        <v>20</v>
      </c>
      <c r="O305" s="1" t="s">
        <v>1454</v>
      </c>
      <c r="P305" s="1" t="str">
        <f t="shared" si="4"/>
        <v>2021</v>
      </c>
      <c r="Q305" s="1" t="s">
        <v>1357</v>
      </c>
    </row>
    <row r="306" spans="1:17" x14ac:dyDescent="0.2">
      <c r="A306" s="1">
        <v>923</v>
      </c>
      <c r="B306" s="1" t="s">
        <v>1327</v>
      </c>
      <c r="C306" s="1" t="s">
        <v>1327</v>
      </c>
      <c r="D306" s="1" t="s">
        <v>42</v>
      </c>
      <c r="E306" s="1" t="s">
        <v>116</v>
      </c>
      <c r="F306" s="1" t="s">
        <v>116</v>
      </c>
      <c r="G306" s="1" t="s">
        <v>14</v>
      </c>
      <c r="H306" s="1" t="s">
        <v>1381</v>
      </c>
      <c r="I306" s="1" t="s">
        <v>34</v>
      </c>
      <c r="J306" s="1" t="s">
        <v>17</v>
      </c>
      <c r="K306" s="1" t="s">
        <v>26</v>
      </c>
      <c r="L306" s="1" t="s">
        <v>27</v>
      </c>
      <c r="M306" s="1" t="s">
        <v>28</v>
      </c>
      <c r="N306" s="1" t="s">
        <v>28</v>
      </c>
      <c r="O306" s="1" t="s">
        <v>1465</v>
      </c>
      <c r="P306" s="1" t="str">
        <f t="shared" si="4"/>
        <v>2023</v>
      </c>
      <c r="Q306" s="1" t="s">
        <v>1382</v>
      </c>
    </row>
    <row r="307" spans="1:17" x14ac:dyDescent="0.2">
      <c r="A307" s="1">
        <v>4</v>
      </c>
      <c r="B307" s="1" t="s">
        <v>1483</v>
      </c>
      <c r="C307" s="1" t="s">
        <v>1485</v>
      </c>
      <c r="D307" s="1" t="s">
        <v>37</v>
      </c>
      <c r="E307" s="1" t="s">
        <v>38</v>
      </c>
      <c r="F307" s="1" t="s">
        <v>38</v>
      </c>
      <c r="G307" s="1" t="s">
        <v>14</v>
      </c>
      <c r="H307" s="1" t="s">
        <v>39</v>
      </c>
      <c r="I307" s="1" t="s">
        <v>16</v>
      </c>
      <c r="J307" s="1" t="s">
        <v>17</v>
      </c>
      <c r="K307" s="1" t="s">
        <v>26</v>
      </c>
      <c r="L307" s="1" t="s">
        <v>27</v>
      </c>
      <c r="M307" s="1" t="s">
        <v>20</v>
      </c>
      <c r="N307" s="1" t="s">
        <v>20</v>
      </c>
      <c r="O307" s="1" t="s">
        <v>40</v>
      </c>
      <c r="P307" s="1" t="str">
        <f t="shared" si="4"/>
        <v>2025</v>
      </c>
      <c r="Q307" s="1" t="s">
        <v>41</v>
      </c>
    </row>
    <row r="308" spans="1:17" x14ac:dyDescent="0.2">
      <c r="A308" s="1">
        <v>8</v>
      </c>
      <c r="B308" s="1" t="s">
        <v>1483</v>
      </c>
      <c r="C308" s="1" t="s">
        <v>1485</v>
      </c>
      <c r="D308" s="1" t="s">
        <v>60</v>
      </c>
      <c r="E308" s="1" t="s">
        <v>61</v>
      </c>
      <c r="F308" s="1" t="s">
        <v>31</v>
      </c>
      <c r="G308" s="1" t="s">
        <v>14</v>
      </c>
      <c r="H308" s="1" t="s">
        <v>62</v>
      </c>
      <c r="I308" s="1" t="s">
        <v>16</v>
      </c>
      <c r="J308" s="1" t="s">
        <v>17</v>
      </c>
      <c r="K308" s="1" t="s">
        <v>26</v>
      </c>
      <c r="L308" s="1" t="s">
        <v>63</v>
      </c>
      <c r="M308" s="1" t="s">
        <v>20</v>
      </c>
      <c r="N308" s="1" t="s">
        <v>20</v>
      </c>
      <c r="O308" s="1" t="s">
        <v>64</v>
      </c>
      <c r="P308" s="1" t="str">
        <f t="shared" si="4"/>
        <v>2025</v>
      </c>
      <c r="Q308" s="1" t="s">
        <v>65</v>
      </c>
    </row>
    <row r="309" spans="1:17" x14ac:dyDescent="0.2">
      <c r="A309" s="1">
        <v>27</v>
      </c>
      <c r="B309" s="1" t="s">
        <v>1483</v>
      </c>
      <c r="C309" s="1" t="s">
        <v>1485</v>
      </c>
      <c r="D309" s="1" t="s">
        <v>132</v>
      </c>
      <c r="E309" s="1" t="s">
        <v>31</v>
      </c>
      <c r="F309" s="1" t="s">
        <v>31</v>
      </c>
      <c r="G309" s="1" t="s">
        <v>32</v>
      </c>
      <c r="H309" s="1" t="s">
        <v>133</v>
      </c>
      <c r="I309" s="1" t="s">
        <v>16</v>
      </c>
      <c r="J309" s="1" t="s">
        <v>17</v>
      </c>
      <c r="K309" s="1" t="s">
        <v>26</v>
      </c>
      <c r="L309" s="1" t="s">
        <v>27</v>
      </c>
      <c r="M309" s="1" t="s">
        <v>28</v>
      </c>
      <c r="N309" s="1" t="s">
        <v>28</v>
      </c>
      <c r="O309" s="1" t="s">
        <v>134</v>
      </c>
      <c r="P309" s="1" t="str">
        <f t="shared" si="4"/>
        <v>2025</v>
      </c>
      <c r="Q309" s="1" t="s">
        <v>135</v>
      </c>
    </row>
    <row r="310" spans="1:17" x14ac:dyDescent="0.2">
      <c r="A310" s="1">
        <v>49</v>
      </c>
      <c r="B310" s="1" t="s">
        <v>1483</v>
      </c>
      <c r="C310" s="1" t="s">
        <v>1485</v>
      </c>
      <c r="D310" s="1" t="s">
        <v>201</v>
      </c>
      <c r="E310" s="1" t="s">
        <v>13</v>
      </c>
      <c r="F310" s="1" t="s">
        <v>13</v>
      </c>
      <c r="G310" s="1" t="s">
        <v>32</v>
      </c>
      <c r="H310" s="1" t="s">
        <v>202</v>
      </c>
      <c r="I310" s="1" t="s">
        <v>16</v>
      </c>
      <c r="J310" s="1" t="s">
        <v>17</v>
      </c>
      <c r="K310" s="1" t="s">
        <v>26</v>
      </c>
      <c r="L310" s="1" t="s">
        <v>93</v>
      </c>
      <c r="M310" s="1" t="s">
        <v>28</v>
      </c>
      <c r="N310" s="1" t="s">
        <v>28</v>
      </c>
      <c r="O310" s="1" t="s">
        <v>203</v>
      </c>
      <c r="P310" s="1" t="str">
        <f t="shared" si="4"/>
        <v>2025</v>
      </c>
      <c r="Q310" s="1" t="s">
        <v>204</v>
      </c>
    </row>
    <row r="311" spans="1:17" x14ac:dyDescent="0.2">
      <c r="A311" s="1">
        <v>75</v>
      </c>
      <c r="B311" s="1" t="s">
        <v>1483</v>
      </c>
      <c r="C311" s="1" t="s">
        <v>1485</v>
      </c>
      <c r="D311" s="1" t="s">
        <v>275</v>
      </c>
      <c r="E311" s="1" t="s">
        <v>38</v>
      </c>
      <c r="F311" s="1" t="s">
        <v>38</v>
      </c>
      <c r="G311" s="1" t="s">
        <v>14</v>
      </c>
      <c r="H311" s="1" t="s">
        <v>276</v>
      </c>
      <c r="I311" s="1" t="s">
        <v>34</v>
      </c>
      <c r="J311" s="1" t="s">
        <v>17</v>
      </c>
      <c r="K311" s="1" t="s">
        <v>26</v>
      </c>
      <c r="L311" s="1" t="s">
        <v>27</v>
      </c>
      <c r="M311" s="1" t="s">
        <v>28</v>
      </c>
      <c r="N311" s="1" t="s">
        <v>28</v>
      </c>
      <c r="O311" s="1" t="s">
        <v>277</v>
      </c>
      <c r="P311" s="1" t="str">
        <f t="shared" si="4"/>
        <v>2025</v>
      </c>
      <c r="Q311" s="1" t="s">
        <v>278</v>
      </c>
    </row>
    <row r="312" spans="1:17" x14ac:dyDescent="0.2">
      <c r="A312" s="1">
        <v>103</v>
      </c>
      <c r="B312" s="1" t="s">
        <v>1483</v>
      </c>
      <c r="C312" s="1" t="s">
        <v>1485</v>
      </c>
      <c r="D312" s="1" t="s">
        <v>132</v>
      </c>
      <c r="E312" s="1" t="s">
        <v>289</v>
      </c>
      <c r="F312" s="1" t="s">
        <v>31</v>
      </c>
      <c r="G312" s="1" t="s">
        <v>14</v>
      </c>
      <c r="H312" s="1" t="s">
        <v>359</v>
      </c>
      <c r="I312" s="1" t="s">
        <v>34</v>
      </c>
      <c r="J312" s="1" t="s">
        <v>17</v>
      </c>
      <c r="K312" s="1" t="s">
        <v>26</v>
      </c>
      <c r="L312" s="1" t="s">
        <v>93</v>
      </c>
      <c r="M312" s="1" t="s">
        <v>304</v>
      </c>
      <c r="N312" s="1" t="s">
        <v>1331</v>
      </c>
      <c r="O312" s="1" t="s">
        <v>360</v>
      </c>
      <c r="P312" s="1" t="str">
        <f t="shared" si="4"/>
        <v>2024</v>
      </c>
      <c r="Q312" s="1" t="s">
        <v>361</v>
      </c>
    </row>
    <row r="313" spans="1:17" x14ac:dyDescent="0.2">
      <c r="A313" s="1">
        <v>125</v>
      </c>
      <c r="B313" s="1" t="s">
        <v>1483</v>
      </c>
      <c r="C313" s="1" t="s">
        <v>1485</v>
      </c>
      <c r="D313" s="1" t="s">
        <v>132</v>
      </c>
      <c r="E313" s="1" t="s">
        <v>61</v>
      </c>
      <c r="F313" s="1" t="s">
        <v>31</v>
      </c>
      <c r="G313" s="1" t="s">
        <v>32</v>
      </c>
      <c r="H313" s="1" t="s">
        <v>422</v>
      </c>
      <c r="I313" s="1" t="s">
        <v>34</v>
      </c>
      <c r="J313" s="1" t="s">
        <v>17</v>
      </c>
      <c r="K313" s="1" t="s">
        <v>26</v>
      </c>
      <c r="L313" s="1" t="s">
        <v>27</v>
      </c>
      <c r="M313" s="1" t="s">
        <v>28</v>
      </c>
      <c r="N313" s="1" t="s">
        <v>28</v>
      </c>
      <c r="O313" s="1" t="s">
        <v>423</v>
      </c>
      <c r="P313" s="1" t="str">
        <f t="shared" si="4"/>
        <v>2024</v>
      </c>
      <c r="Q313" s="1" t="s">
        <v>424</v>
      </c>
    </row>
    <row r="314" spans="1:17" x14ac:dyDescent="0.2">
      <c r="A314" s="1">
        <v>147</v>
      </c>
      <c r="B314" s="1" t="s">
        <v>1483</v>
      </c>
      <c r="C314" s="1" t="s">
        <v>1485</v>
      </c>
      <c r="D314" s="1" t="s">
        <v>132</v>
      </c>
      <c r="E314" s="1" t="s">
        <v>38</v>
      </c>
      <c r="F314" s="1" t="s">
        <v>38</v>
      </c>
      <c r="G314" s="1" t="s">
        <v>14</v>
      </c>
      <c r="H314" s="1" t="s">
        <v>481</v>
      </c>
      <c r="I314" s="1" t="s">
        <v>16</v>
      </c>
      <c r="J314" s="1" t="s">
        <v>17</v>
      </c>
      <c r="K314" s="1" t="s">
        <v>26</v>
      </c>
      <c r="L314" s="1" t="s">
        <v>27</v>
      </c>
      <c r="M314" s="1" t="s">
        <v>482</v>
      </c>
      <c r="N314" s="1" t="s">
        <v>1331</v>
      </c>
      <c r="O314" s="1" t="s">
        <v>483</v>
      </c>
      <c r="P314" s="1" t="str">
        <f t="shared" si="4"/>
        <v>2024</v>
      </c>
      <c r="Q314" s="1" t="s">
        <v>484</v>
      </c>
    </row>
    <row r="315" spans="1:17" x14ac:dyDescent="0.2">
      <c r="A315" s="1">
        <v>172</v>
      </c>
      <c r="B315" s="1" t="s">
        <v>1483</v>
      </c>
      <c r="C315" s="1" t="s">
        <v>1485</v>
      </c>
      <c r="D315" s="1" t="s">
        <v>49</v>
      </c>
      <c r="E315" s="1" t="s">
        <v>312</v>
      </c>
      <c r="F315" s="1" t="s">
        <v>312</v>
      </c>
      <c r="G315" s="1" t="s">
        <v>32</v>
      </c>
      <c r="H315" s="1" t="s">
        <v>546</v>
      </c>
      <c r="I315" s="1" t="s">
        <v>16</v>
      </c>
      <c r="J315" s="1" t="s">
        <v>17</v>
      </c>
      <c r="K315" s="1" t="s">
        <v>26</v>
      </c>
      <c r="L315" s="1" t="s">
        <v>27</v>
      </c>
      <c r="M315" s="1" t="s">
        <v>28</v>
      </c>
      <c r="N315" s="1" t="s">
        <v>28</v>
      </c>
      <c r="O315" s="1" t="s">
        <v>547</v>
      </c>
      <c r="P315" s="1" t="str">
        <f t="shared" si="4"/>
        <v>2024</v>
      </c>
      <c r="Q315" s="1" t="s">
        <v>548</v>
      </c>
    </row>
    <row r="316" spans="1:17" x14ac:dyDescent="0.2">
      <c r="A316" s="1">
        <v>224</v>
      </c>
      <c r="B316" s="1" t="s">
        <v>1483</v>
      </c>
      <c r="C316" s="1" t="s">
        <v>1485</v>
      </c>
      <c r="D316" s="1" t="s">
        <v>680</v>
      </c>
      <c r="E316" s="1" t="s">
        <v>99</v>
      </c>
      <c r="F316" s="1" t="s">
        <v>99</v>
      </c>
      <c r="G316" s="1" t="s">
        <v>32</v>
      </c>
      <c r="H316" s="1" t="s">
        <v>681</v>
      </c>
      <c r="I316" s="1" t="s">
        <v>16</v>
      </c>
      <c r="J316" s="1" t="s">
        <v>17</v>
      </c>
      <c r="K316" s="1" t="s">
        <v>26</v>
      </c>
      <c r="L316" s="1" t="s">
        <v>27</v>
      </c>
      <c r="M316" s="1" t="s">
        <v>28</v>
      </c>
      <c r="N316" s="1" t="s">
        <v>28</v>
      </c>
      <c r="O316" s="1" t="s">
        <v>682</v>
      </c>
      <c r="P316" s="1" t="str">
        <f t="shared" si="4"/>
        <v>2023</v>
      </c>
      <c r="Q316" s="1" t="s">
        <v>683</v>
      </c>
    </row>
    <row r="317" spans="1:17" x14ac:dyDescent="0.2">
      <c r="A317" s="1">
        <v>273</v>
      </c>
      <c r="B317" s="1" t="s">
        <v>1483</v>
      </c>
      <c r="C317" s="1" t="s">
        <v>1485</v>
      </c>
      <c r="D317" s="1" t="s">
        <v>49</v>
      </c>
      <c r="E317" s="1" t="s">
        <v>70</v>
      </c>
      <c r="F317" s="1" t="s">
        <v>70</v>
      </c>
      <c r="G317" s="1" t="s">
        <v>32</v>
      </c>
      <c r="H317" s="1" t="s">
        <v>714</v>
      </c>
      <c r="I317" s="1" t="s">
        <v>16</v>
      </c>
      <c r="J317" s="1" t="s">
        <v>17</v>
      </c>
      <c r="K317" s="1" t="s">
        <v>26</v>
      </c>
      <c r="L317" s="1" t="s">
        <v>27</v>
      </c>
      <c r="M317" s="1" t="s">
        <v>820</v>
      </c>
      <c r="N317" s="1" t="s">
        <v>1331</v>
      </c>
      <c r="O317" s="1" t="s">
        <v>821</v>
      </c>
      <c r="P317" s="1" t="str">
        <f t="shared" si="4"/>
        <v>2022</v>
      </c>
      <c r="Q317" s="1" t="s">
        <v>822</v>
      </c>
    </row>
    <row r="318" spans="1:17" x14ac:dyDescent="0.2">
      <c r="A318" s="1">
        <v>282</v>
      </c>
      <c r="B318" s="1" t="s">
        <v>1483</v>
      </c>
      <c r="C318" s="1" t="s">
        <v>1485</v>
      </c>
      <c r="D318" s="1" t="s">
        <v>132</v>
      </c>
      <c r="E318" s="1" t="s">
        <v>31</v>
      </c>
      <c r="F318" s="1" t="s">
        <v>31</v>
      </c>
      <c r="G318" s="1" t="s">
        <v>32</v>
      </c>
      <c r="H318" s="1" t="s">
        <v>845</v>
      </c>
      <c r="I318" s="1" t="s">
        <v>16</v>
      </c>
      <c r="J318" s="1" t="s">
        <v>17</v>
      </c>
      <c r="K318" s="1" t="s">
        <v>26</v>
      </c>
      <c r="L318" s="1" t="s">
        <v>27</v>
      </c>
      <c r="M318" s="1" t="s">
        <v>28</v>
      </c>
      <c r="N318" s="1" t="s">
        <v>28</v>
      </c>
      <c r="O318" s="1" t="s">
        <v>846</v>
      </c>
      <c r="P318" s="1" t="str">
        <f t="shared" si="4"/>
        <v>2022</v>
      </c>
      <c r="Q318" s="1" t="s">
        <v>847</v>
      </c>
    </row>
    <row r="319" spans="1:17" x14ac:dyDescent="0.2">
      <c r="A319" s="1">
        <v>293</v>
      </c>
      <c r="B319" s="1" t="s">
        <v>1483</v>
      </c>
      <c r="C319" s="1" t="s">
        <v>1485</v>
      </c>
      <c r="D319" s="1" t="s">
        <v>680</v>
      </c>
      <c r="E319" s="1" t="s">
        <v>13</v>
      </c>
      <c r="F319" s="1" t="s">
        <v>13</v>
      </c>
      <c r="G319" s="1" t="s">
        <v>14</v>
      </c>
      <c r="H319" s="1" t="s">
        <v>871</v>
      </c>
      <c r="I319" s="1" t="s">
        <v>34</v>
      </c>
      <c r="J319" s="1" t="s">
        <v>17</v>
      </c>
      <c r="K319" s="1" t="s">
        <v>26</v>
      </c>
      <c r="L319" s="1" t="s">
        <v>63</v>
      </c>
      <c r="M319" s="1" t="s">
        <v>20</v>
      </c>
      <c r="N319" s="1" t="s">
        <v>20</v>
      </c>
      <c r="O319" s="1" t="s">
        <v>872</v>
      </c>
      <c r="P319" s="1" t="str">
        <f t="shared" si="4"/>
        <v>2022</v>
      </c>
      <c r="Q319" s="1" t="s">
        <v>873</v>
      </c>
    </row>
    <row r="320" spans="1:17" x14ac:dyDescent="0.2">
      <c r="A320" s="1">
        <v>294</v>
      </c>
      <c r="B320" s="1" t="s">
        <v>1483</v>
      </c>
      <c r="C320" s="1" t="s">
        <v>1485</v>
      </c>
      <c r="D320" s="1" t="s">
        <v>874</v>
      </c>
      <c r="E320" s="1" t="s">
        <v>70</v>
      </c>
      <c r="F320" s="1" t="s">
        <v>70</v>
      </c>
      <c r="G320" s="1" t="s">
        <v>32</v>
      </c>
      <c r="H320" s="1" t="s">
        <v>875</v>
      </c>
      <c r="I320" s="1" t="s">
        <v>16</v>
      </c>
      <c r="J320" s="1" t="s">
        <v>17</v>
      </c>
      <c r="K320" s="1" t="s">
        <v>26</v>
      </c>
      <c r="L320" s="1" t="s">
        <v>27</v>
      </c>
      <c r="M320" s="1" t="s">
        <v>28</v>
      </c>
      <c r="N320" s="1" t="s">
        <v>28</v>
      </c>
      <c r="O320" s="1" t="s">
        <v>876</v>
      </c>
      <c r="P320" s="1" t="str">
        <f t="shared" si="4"/>
        <v>2022</v>
      </c>
      <c r="Q320" s="1" t="s">
        <v>877</v>
      </c>
    </row>
    <row r="321" spans="1:17" x14ac:dyDescent="0.2">
      <c r="A321" s="1">
        <v>388</v>
      </c>
      <c r="B321" s="1" t="s">
        <v>1483</v>
      </c>
      <c r="C321" s="1" t="s">
        <v>1485</v>
      </c>
      <c r="D321" s="1" t="s">
        <v>1127</v>
      </c>
      <c r="E321" s="1" t="s">
        <v>13</v>
      </c>
      <c r="F321" s="1" t="s">
        <v>13</v>
      </c>
      <c r="G321" s="1" t="s">
        <v>32</v>
      </c>
      <c r="H321" s="1" t="s">
        <v>1128</v>
      </c>
      <c r="I321" s="1" t="s">
        <v>16</v>
      </c>
      <c r="J321" s="1" t="s">
        <v>17</v>
      </c>
      <c r="K321" s="1" t="s">
        <v>26</v>
      </c>
      <c r="L321" s="1" t="s">
        <v>27</v>
      </c>
      <c r="M321" s="1" t="s">
        <v>28</v>
      </c>
      <c r="N321" s="1" t="s">
        <v>28</v>
      </c>
      <c r="O321" s="1" t="s">
        <v>1129</v>
      </c>
      <c r="P321" s="1" t="str">
        <f t="shared" ref="P321:P384" si="5">RIGHT(O321,4)</f>
        <v>2019</v>
      </c>
      <c r="Q321" s="1" t="s">
        <v>1130</v>
      </c>
    </row>
    <row r="322" spans="1:17" x14ac:dyDescent="0.2">
      <c r="A322" s="1">
        <v>404</v>
      </c>
      <c r="B322" s="1" t="s">
        <v>1483</v>
      </c>
      <c r="C322" s="1" t="s">
        <v>1485</v>
      </c>
      <c r="D322" s="1" t="s">
        <v>1164</v>
      </c>
      <c r="E322" s="1" t="s">
        <v>231</v>
      </c>
      <c r="F322" s="1" t="s">
        <v>231</v>
      </c>
      <c r="G322" s="1" t="s">
        <v>32</v>
      </c>
      <c r="H322" s="1" t="s">
        <v>1165</v>
      </c>
      <c r="I322" s="1" t="s">
        <v>16</v>
      </c>
      <c r="J322" s="1" t="s">
        <v>17</v>
      </c>
      <c r="K322" s="1" t="s">
        <v>26</v>
      </c>
      <c r="L322" s="1" t="s">
        <v>27</v>
      </c>
      <c r="M322" s="1" t="s">
        <v>1166</v>
      </c>
      <c r="N322" s="1" t="s">
        <v>1331</v>
      </c>
      <c r="O322" s="1" t="s">
        <v>1167</v>
      </c>
      <c r="P322" s="1" t="str">
        <f t="shared" si="5"/>
        <v>2009</v>
      </c>
      <c r="Q322" s="1" t="s">
        <v>1168</v>
      </c>
    </row>
    <row r="323" spans="1:17" x14ac:dyDescent="0.2">
      <c r="A323" s="1">
        <v>405</v>
      </c>
      <c r="B323" s="1" t="s">
        <v>1483</v>
      </c>
      <c r="C323" s="1" t="s">
        <v>1485</v>
      </c>
      <c r="D323" s="1" t="s">
        <v>132</v>
      </c>
      <c r="E323" s="1" t="s">
        <v>289</v>
      </c>
      <c r="F323" s="1" t="s">
        <v>31</v>
      </c>
      <c r="G323" s="1" t="s">
        <v>32</v>
      </c>
      <c r="H323" s="1" t="s">
        <v>1169</v>
      </c>
      <c r="I323" s="1" t="s">
        <v>34</v>
      </c>
      <c r="J323" s="1" t="s">
        <v>17</v>
      </c>
      <c r="K323" s="1" t="s">
        <v>26</v>
      </c>
      <c r="L323" s="1" t="s">
        <v>27</v>
      </c>
      <c r="M323" s="1" t="s">
        <v>28</v>
      </c>
      <c r="N323" s="1" t="s">
        <v>28</v>
      </c>
      <c r="O323" s="1" t="s">
        <v>1170</v>
      </c>
      <c r="P323" s="1" t="str">
        <f t="shared" si="5"/>
        <v>2016</v>
      </c>
      <c r="Q323" s="1" t="s">
        <v>1171</v>
      </c>
    </row>
    <row r="324" spans="1:17" x14ac:dyDescent="0.2">
      <c r="A324" s="1">
        <v>407</v>
      </c>
      <c r="B324" s="1" t="s">
        <v>1483</v>
      </c>
      <c r="C324" s="1" t="s">
        <v>1485</v>
      </c>
      <c r="D324" s="1" t="s">
        <v>132</v>
      </c>
      <c r="E324" s="1" t="s">
        <v>99</v>
      </c>
      <c r="F324" s="1" t="s">
        <v>99</v>
      </c>
      <c r="G324" s="1" t="s">
        <v>32</v>
      </c>
      <c r="H324" s="1" t="s">
        <v>1172</v>
      </c>
      <c r="I324" s="1" t="s">
        <v>16</v>
      </c>
      <c r="J324" s="1" t="s">
        <v>17</v>
      </c>
      <c r="K324" s="1" t="s">
        <v>26</v>
      </c>
      <c r="L324" s="1" t="s">
        <v>27</v>
      </c>
      <c r="M324" s="1" t="s">
        <v>28</v>
      </c>
      <c r="N324" s="1" t="s">
        <v>28</v>
      </c>
      <c r="O324" s="1" t="s">
        <v>1173</v>
      </c>
      <c r="P324" s="1" t="str">
        <f t="shared" si="5"/>
        <v>2014</v>
      </c>
      <c r="Q324" s="1" t="s">
        <v>1174</v>
      </c>
    </row>
    <row r="325" spans="1:17" x14ac:dyDescent="0.2">
      <c r="A325" s="1">
        <v>436</v>
      </c>
      <c r="B325" s="1" t="s">
        <v>1483</v>
      </c>
      <c r="C325" s="1" t="s">
        <v>1485</v>
      </c>
      <c r="D325" s="1" t="s">
        <v>1164</v>
      </c>
      <c r="E325" s="1" t="s">
        <v>13</v>
      </c>
      <c r="F325" s="1" t="s">
        <v>13</v>
      </c>
      <c r="G325" s="1" t="s">
        <v>32</v>
      </c>
      <c r="H325" s="1" t="s">
        <v>1255</v>
      </c>
      <c r="I325" s="1" t="s">
        <v>16</v>
      </c>
      <c r="J325" s="1" t="s">
        <v>17</v>
      </c>
      <c r="K325" s="1" t="s">
        <v>26</v>
      </c>
      <c r="L325" s="1" t="s">
        <v>27</v>
      </c>
      <c r="M325" s="1" t="s">
        <v>28</v>
      </c>
      <c r="N325" s="1" t="s">
        <v>28</v>
      </c>
      <c r="O325" s="1" t="s">
        <v>1377</v>
      </c>
      <c r="P325" s="1" t="str">
        <f t="shared" si="5"/>
        <v>2019</v>
      </c>
      <c r="Q325" s="1" t="s">
        <v>1256</v>
      </c>
    </row>
    <row r="326" spans="1:17" x14ac:dyDescent="0.2">
      <c r="A326" s="1">
        <v>437</v>
      </c>
      <c r="B326" s="1" t="s">
        <v>1483</v>
      </c>
      <c r="C326" s="1" t="s">
        <v>1485</v>
      </c>
      <c r="D326" s="1" t="s">
        <v>132</v>
      </c>
      <c r="E326" s="1" t="s">
        <v>31</v>
      </c>
      <c r="F326" s="1" t="s">
        <v>31</v>
      </c>
      <c r="G326" s="1" t="s">
        <v>32</v>
      </c>
      <c r="H326" s="1" t="s">
        <v>1257</v>
      </c>
      <c r="I326" s="1" t="s">
        <v>16</v>
      </c>
      <c r="J326" s="1" t="s">
        <v>17</v>
      </c>
      <c r="K326" s="1" t="s">
        <v>26</v>
      </c>
      <c r="L326" s="1" t="s">
        <v>27</v>
      </c>
      <c r="M326" s="1" t="s">
        <v>28</v>
      </c>
      <c r="N326" s="1" t="s">
        <v>28</v>
      </c>
      <c r="O326" s="1" t="s">
        <v>1258</v>
      </c>
      <c r="P326" s="1" t="str">
        <f t="shared" si="5"/>
        <v>2023</v>
      </c>
      <c r="Q326" s="1" t="s">
        <v>1259</v>
      </c>
    </row>
    <row r="327" spans="1:17" x14ac:dyDescent="0.2">
      <c r="A327" s="1">
        <v>466</v>
      </c>
      <c r="B327" s="1" t="s">
        <v>1483</v>
      </c>
      <c r="C327" s="1" t="s">
        <v>1485</v>
      </c>
      <c r="D327" s="1" t="s">
        <v>49</v>
      </c>
      <c r="E327" s="1" t="s">
        <v>38</v>
      </c>
      <c r="F327" s="1" t="s">
        <v>38</v>
      </c>
      <c r="G327" s="1" t="s">
        <v>32</v>
      </c>
      <c r="H327" s="1" t="s">
        <v>85</v>
      </c>
      <c r="I327" s="1" t="s">
        <v>16</v>
      </c>
      <c r="J327" s="1" t="s">
        <v>17</v>
      </c>
      <c r="K327" s="1" t="s">
        <v>26</v>
      </c>
      <c r="L327" s="1" t="s">
        <v>27</v>
      </c>
      <c r="M327" s="1" t="s">
        <v>28</v>
      </c>
      <c r="N327" s="1" t="s">
        <v>28</v>
      </c>
      <c r="O327" s="1" t="s">
        <v>1317</v>
      </c>
      <c r="P327" s="1" t="str">
        <f t="shared" si="5"/>
        <v>2022</v>
      </c>
      <c r="Q327" s="1" t="s">
        <v>1318</v>
      </c>
    </row>
    <row r="328" spans="1:17" x14ac:dyDescent="0.2">
      <c r="A328" s="1">
        <v>924</v>
      </c>
      <c r="B328" s="1" t="s">
        <v>1483</v>
      </c>
      <c r="C328" s="1" t="s">
        <v>1485</v>
      </c>
      <c r="D328" s="1" t="s">
        <v>1383</v>
      </c>
      <c r="E328" s="1" t="s">
        <v>31</v>
      </c>
      <c r="F328" s="1" t="s">
        <v>31</v>
      </c>
      <c r="G328" s="1" t="s">
        <v>14</v>
      </c>
      <c r="H328" s="1" t="s">
        <v>1384</v>
      </c>
      <c r="I328" s="1" t="s">
        <v>16</v>
      </c>
      <c r="J328" s="1" t="s">
        <v>17</v>
      </c>
      <c r="K328" s="1" t="s">
        <v>26</v>
      </c>
      <c r="L328" s="1" t="s">
        <v>27</v>
      </c>
      <c r="M328" s="1" t="s">
        <v>28</v>
      </c>
      <c r="N328" s="1" t="s">
        <v>28</v>
      </c>
      <c r="O328" s="1" t="s">
        <v>1466</v>
      </c>
      <c r="P328" s="1" t="str">
        <f t="shared" si="5"/>
        <v>2016</v>
      </c>
      <c r="Q328" s="1" t="s">
        <v>1385</v>
      </c>
    </row>
    <row r="329" spans="1:17" x14ac:dyDescent="0.2">
      <c r="A329" s="1">
        <v>925</v>
      </c>
      <c r="B329" s="1" t="s">
        <v>1483</v>
      </c>
      <c r="C329" s="1" t="s">
        <v>1485</v>
      </c>
      <c r="D329" s="1" t="s">
        <v>680</v>
      </c>
      <c r="E329" s="1" t="s">
        <v>116</v>
      </c>
      <c r="F329" s="1" t="s">
        <v>116</v>
      </c>
      <c r="G329" s="1" t="s">
        <v>14</v>
      </c>
      <c r="H329" s="1" t="s">
        <v>1386</v>
      </c>
      <c r="I329" s="1" t="s">
        <v>16</v>
      </c>
      <c r="J329" s="1" t="s">
        <v>17</v>
      </c>
      <c r="K329" s="1" t="s">
        <v>26</v>
      </c>
      <c r="L329" s="1" t="s">
        <v>27</v>
      </c>
      <c r="M329" s="1" t="s">
        <v>28</v>
      </c>
      <c r="N329" s="1" t="s">
        <v>28</v>
      </c>
      <c r="O329" s="1" t="s">
        <v>1467</v>
      </c>
      <c r="P329" s="1" t="str">
        <f t="shared" si="5"/>
        <v>2021</v>
      </c>
      <c r="Q329" s="1" t="s">
        <v>1387</v>
      </c>
    </row>
    <row r="330" spans="1:17" x14ac:dyDescent="0.2">
      <c r="A330" s="1">
        <v>926</v>
      </c>
      <c r="B330" s="1" t="s">
        <v>1483</v>
      </c>
      <c r="C330" s="1" t="s">
        <v>1485</v>
      </c>
      <c r="D330" s="1" t="s">
        <v>49</v>
      </c>
      <c r="E330" s="1" t="s">
        <v>31</v>
      </c>
      <c r="F330" s="1" t="s">
        <v>31</v>
      </c>
      <c r="G330" s="1" t="s">
        <v>32</v>
      </c>
      <c r="H330" s="1" t="s">
        <v>1388</v>
      </c>
      <c r="I330" s="1" t="s">
        <v>16</v>
      </c>
      <c r="J330" s="1" t="s">
        <v>17</v>
      </c>
      <c r="K330" s="1" t="s">
        <v>26</v>
      </c>
      <c r="L330" s="1" t="s">
        <v>27</v>
      </c>
      <c r="M330" s="1" t="s">
        <v>28</v>
      </c>
      <c r="N330" s="1" t="s">
        <v>28</v>
      </c>
      <c r="O330" s="1" t="s">
        <v>1468</v>
      </c>
      <c r="P330" s="1" t="str">
        <f t="shared" si="5"/>
        <v>2011</v>
      </c>
      <c r="Q330" s="1" t="s">
        <v>1389</v>
      </c>
    </row>
    <row r="331" spans="1:17" x14ac:dyDescent="0.2">
      <c r="A331" s="1">
        <v>2</v>
      </c>
      <c r="B331" s="1" t="s">
        <v>1483</v>
      </c>
      <c r="C331" s="1" t="s">
        <v>1484</v>
      </c>
      <c r="D331" s="1" t="s">
        <v>23</v>
      </c>
      <c r="E331" s="1" t="s">
        <v>1336</v>
      </c>
      <c r="F331" s="1" t="s">
        <v>1336</v>
      </c>
      <c r="G331" s="1" t="s">
        <v>24</v>
      </c>
      <c r="H331" s="1" t="s">
        <v>25</v>
      </c>
      <c r="I331" s="1" t="s">
        <v>16</v>
      </c>
      <c r="J331" s="1" t="s">
        <v>17</v>
      </c>
      <c r="K331" s="1" t="s">
        <v>26</v>
      </c>
      <c r="L331" s="1" t="s">
        <v>27</v>
      </c>
      <c r="M331" s="1" t="s">
        <v>28</v>
      </c>
      <c r="N331" s="1" t="s">
        <v>28</v>
      </c>
      <c r="O331" s="1" t="s">
        <v>29</v>
      </c>
      <c r="P331" s="1" t="str">
        <f t="shared" si="5"/>
        <v>2025</v>
      </c>
      <c r="Q331" s="1" t="s">
        <v>30</v>
      </c>
    </row>
    <row r="332" spans="1:17" x14ac:dyDescent="0.2">
      <c r="A332" s="1">
        <v>3</v>
      </c>
      <c r="B332" s="1" t="s">
        <v>1483</v>
      </c>
      <c r="C332" s="1" t="s">
        <v>1484</v>
      </c>
      <c r="D332" s="1" t="s">
        <v>23</v>
      </c>
      <c r="E332" s="1" t="s">
        <v>31</v>
      </c>
      <c r="F332" s="1" t="s">
        <v>31</v>
      </c>
      <c r="G332" s="1" t="s">
        <v>32</v>
      </c>
      <c r="H332" s="1" t="s">
        <v>33</v>
      </c>
      <c r="I332" s="1" t="s">
        <v>34</v>
      </c>
      <c r="J332" s="1" t="s">
        <v>17</v>
      </c>
      <c r="K332" s="1" t="s">
        <v>26</v>
      </c>
      <c r="L332" s="1" t="s">
        <v>27</v>
      </c>
      <c r="M332" s="1" t="s">
        <v>28</v>
      </c>
      <c r="N332" s="1" t="s">
        <v>28</v>
      </c>
      <c r="O332" s="1" t="s">
        <v>35</v>
      </c>
      <c r="P332" s="1" t="str">
        <f t="shared" si="5"/>
        <v>2025</v>
      </c>
      <c r="Q332" s="1" t="s">
        <v>36</v>
      </c>
    </row>
    <row r="333" spans="1:17" x14ac:dyDescent="0.2">
      <c r="A333" s="1">
        <v>7</v>
      </c>
      <c r="B333" s="1" t="s">
        <v>1483</v>
      </c>
      <c r="C333" s="1" t="s">
        <v>1484</v>
      </c>
      <c r="D333" s="1" t="s">
        <v>23</v>
      </c>
      <c r="E333" s="1" t="s">
        <v>31</v>
      </c>
      <c r="F333" s="1" t="s">
        <v>31</v>
      </c>
      <c r="G333" s="1" t="s">
        <v>55</v>
      </c>
      <c r="H333" s="1" t="s">
        <v>56</v>
      </c>
      <c r="I333" s="1" t="s">
        <v>16</v>
      </c>
      <c r="J333" s="1" t="s">
        <v>17</v>
      </c>
      <c r="K333" s="1" t="s">
        <v>26</v>
      </c>
      <c r="L333" s="1" t="s">
        <v>27</v>
      </c>
      <c r="M333" s="1" t="s">
        <v>57</v>
      </c>
      <c r="N333" s="1" t="s">
        <v>1331</v>
      </c>
      <c r="O333" s="1" t="s">
        <v>58</v>
      </c>
      <c r="P333" s="1" t="str">
        <f t="shared" si="5"/>
        <v>2025</v>
      </c>
      <c r="Q333" s="1" t="s">
        <v>59</v>
      </c>
    </row>
    <row r="334" spans="1:17" x14ac:dyDescent="0.2">
      <c r="A334" s="1">
        <v>9</v>
      </c>
      <c r="B334" s="1" t="s">
        <v>1483</v>
      </c>
      <c r="C334" s="1" t="s">
        <v>1484</v>
      </c>
      <c r="D334" s="1" t="s">
        <v>23</v>
      </c>
      <c r="E334" s="1" t="s">
        <v>38</v>
      </c>
      <c r="F334" s="1" t="s">
        <v>38</v>
      </c>
      <c r="G334" s="1" t="s">
        <v>14</v>
      </c>
      <c r="H334" s="1" t="s">
        <v>66</v>
      </c>
      <c r="I334" s="1" t="s">
        <v>16</v>
      </c>
      <c r="J334" s="1" t="s">
        <v>17</v>
      </c>
      <c r="K334" s="1" t="s">
        <v>26</v>
      </c>
      <c r="L334" s="1" t="s">
        <v>27</v>
      </c>
      <c r="M334" s="1" t="s">
        <v>67</v>
      </c>
      <c r="N334" s="1" t="s">
        <v>1331</v>
      </c>
      <c r="O334" s="1" t="s">
        <v>68</v>
      </c>
      <c r="P334" s="1" t="str">
        <f t="shared" si="5"/>
        <v>2025</v>
      </c>
      <c r="Q334" s="1" t="s">
        <v>69</v>
      </c>
    </row>
    <row r="335" spans="1:17" x14ac:dyDescent="0.2">
      <c r="A335" s="1">
        <v>11</v>
      </c>
      <c r="B335" s="1" t="s">
        <v>1483</v>
      </c>
      <c r="C335" s="1" t="s">
        <v>1484</v>
      </c>
      <c r="D335" s="1" t="s">
        <v>23</v>
      </c>
      <c r="E335" s="1" t="s">
        <v>43</v>
      </c>
      <c r="F335" s="1" t="s">
        <v>43</v>
      </c>
      <c r="G335" s="1" t="s">
        <v>55</v>
      </c>
      <c r="H335" s="1" t="s">
        <v>74</v>
      </c>
      <c r="I335" s="1" t="s">
        <v>16</v>
      </c>
      <c r="J335" s="1" t="s">
        <v>17</v>
      </c>
      <c r="K335" s="1" t="s">
        <v>26</v>
      </c>
      <c r="L335" s="1" t="s">
        <v>27</v>
      </c>
      <c r="M335" s="1" t="s">
        <v>75</v>
      </c>
      <c r="N335" s="1" t="s">
        <v>1331</v>
      </c>
      <c r="O335" s="1" t="s">
        <v>76</v>
      </c>
      <c r="P335" s="1" t="str">
        <f t="shared" si="5"/>
        <v>2025</v>
      </c>
      <c r="Q335" s="1" t="s">
        <v>77</v>
      </c>
    </row>
    <row r="336" spans="1:17" x14ac:dyDescent="0.2">
      <c r="A336" s="1">
        <v>13</v>
      </c>
      <c r="B336" s="1" t="s">
        <v>1483</v>
      </c>
      <c r="C336" s="1" t="s">
        <v>1484</v>
      </c>
      <c r="D336" s="1" t="s">
        <v>23</v>
      </c>
      <c r="E336" s="1" t="s">
        <v>1336</v>
      </c>
      <c r="F336" s="1" t="s">
        <v>1336</v>
      </c>
      <c r="G336" s="1" t="s">
        <v>24</v>
      </c>
      <c r="H336" s="1" t="s">
        <v>82</v>
      </c>
      <c r="I336" s="1" t="s">
        <v>16</v>
      </c>
      <c r="J336" s="1" t="s">
        <v>17</v>
      </c>
      <c r="K336" s="1" t="s">
        <v>26</v>
      </c>
      <c r="L336" s="1" t="s">
        <v>27</v>
      </c>
      <c r="M336" s="1" t="s">
        <v>28</v>
      </c>
      <c r="N336" s="1" t="s">
        <v>28</v>
      </c>
      <c r="O336" s="1" t="s">
        <v>83</v>
      </c>
      <c r="P336" s="1" t="str">
        <f t="shared" si="5"/>
        <v>2025</v>
      </c>
      <c r="Q336" s="1" t="s">
        <v>84</v>
      </c>
    </row>
    <row r="337" spans="1:17" x14ac:dyDescent="0.2">
      <c r="A337" s="1">
        <v>15</v>
      </c>
      <c r="B337" s="1" t="s">
        <v>1483</v>
      </c>
      <c r="C337" s="1" t="s">
        <v>1484</v>
      </c>
      <c r="D337" s="1" t="s">
        <v>23</v>
      </c>
      <c r="E337" s="1" t="s">
        <v>78</v>
      </c>
      <c r="F337" s="1" t="s">
        <v>78</v>
      </c>
      <c r="G337" s="1" t="s">
        <v>32</v>
      </c>
      <c r="H337" s="1" t="s">
        <v>88</v>
      </c>
      <c r="I337" s="1" t="s">
        <v>34</v>
      </c>
      <c r="J337" s="1" t="s">
        <v>17</v>
      </c>
      <c r="K337" s="1" t="s">
        <v>26</v>
      </c>
      <c r="L337" s="1" t="s">
        <v>19</v>
      </c>
      <c r="M337" s="1" t="s">
        <v>28</v>
      </c>
      <c r="N337" s="1" t="s">
        <v>28</v>
      </c>
      <c r="O337" s="1" t="s">
        <v>89</v>
      </c>
      <c r="P337" s="1" t="str">
        <f t="shared" si="5"/>
        <v>2025</v>
      </c>
      <c r="Q337" s="1" t="s">
        <v>90</v>
      </c>
    </row>
    <row r="338" spans="1:17" x14ac:dyDescent="0.2">
      <c r="A338" s="1">
        <v>18</v>
      </c>
      <c r="B338" s="1" t="s">
        <v>1483</v>
      </c>
      <c r="C338" s="1" t="s">
        <v>1484</v>
      </c>
      <c r="D338" s="1" t="s">
        <v>23</v>
      </c>
      <c r="E338" s="1" t="s">
        <v>99</v>
      </c>
      <c r="F338" s="1" t="s">
        <v>99</v>
      </c>
      <c r="G338" s="1" t="s">
        <v>32</v>
      </c>
      <c r="H338" s="1" t="s">
        <v>100</v>
      </c>
      <c r="I338" s="1" t="s">
        <v>34</v>
      </c>
      <c r="J338" s="1" t="s">
        <v>17</v>
      </c>
      <c r="K338" s="1" t="s">
        <v>26</v>
      </c>
      <c r="L338" s="1" t="s">
        <v>19</v>
      </c>
      <c r="M338" s="1" t="s">
        <v>28</v>
      </c>
      <c r="N338" s="1" t="s">
        <v>28</v>
      </c>
      <c r="O338" s="1" t="s">
        <v>101</v>
      </c>
      <c r="P338" s="1" t="str">
        <f t="shared" si="5"/>
        <v>2025</v>
      </c>
      <c r="Q338" s="1" t="s">
        <v>102</v>
      </c>
    </row>
    <row r="339" spans="1:17" x14ac:dyDescent="0.2">
      <c r="A339" s="1">
        <v>19</v>
      </c>
      <c r="B339" s="1" t="s">
        <v>1483</v>
      </c>
      <c r="C339" s="1" t="s">
        <v>1484</v>
      </c>
      <c r="D339" s="1" t="s">
        <v>23</v>
      </c>
      <c r="E339" s="1" t="s">
        <v>103</v>
      </c>
      <c r="F339" s="1" t="s">
        <v>103</v>
      </c>
      <c r="G339" s="1" t="s">
        <v>24</v>
      </c>
      <c r="H339" s="1" t="s">
        <v>104</v>
      </c>
      <c r="I339" s="1" t="s">
        <v>34</v>
      </c>
      <c r="J339" s="1" t="s">
        <v>17</v>
      </c>
      <c r="K339" s="1" t="s">
        <v>26</v>
      </c>
      <c r="L339" s="1" t="s">
        <v>27</v>
      </c>
      <c r="M339" s="1" t="s">
        <v>28</v>
      </c>
      <c r="N339" s="1" t="s">
        <v>28</v>
      </c>
      <c r="O339" s="1" t="s">
        <v>105</v>
      </c>
      <c r="P339" s="1" t="str">
        <f t="shared" si="5"/>
        <v>2025</v>
      </c>
      <c r="Q339" s="1" t="s">
        <v>106</v>
      </c>
    </row>
    <row r="340" spans="1:17" x14ac:dyDescent="0.2">
      <c r="A340" s="1">
        <v>23</v>
      </c>
      <c r="B340" s="1" t="s">
        <v>1483</v>
      </c>
      <c r="C340" s="1" t="s">
        <v>1484</v>
      </c>
      <c r="D340" s="1" t="s">
        <v>23</v>
      </c>
      <c r="E340" s="1" t="s">
        <v>116</v>
      </c>
      <c r="F340" s="1" t="s">
        <v>116</v>
      </c>
      <c r="G340" s="1" t="s">
        <v>117</v>
      </c>
      <c r="H340" s="1" t="s">
        <v>118</v>
      </c>
      <c r="I340" s="1" t="s">
        <v>16</v>
      </c>
      <c r="J340" s="1" t="s">
        <v>17</v>
      </c>
      <c r="K340" s="1" t="s">
        <v>26</v>
      </c>
      <c r="L340" s="1" t="s">
        <v>93</v>
      </c>
      <c r="M340" s="1" t="s">
        <v>119</v>
      </c>
      <c r="N340" s="1" t="s">
        <v>1331</v>
      </c>
      <c r="O340" s="1" t="s">
        <v>120</v>
      </c>
      <c r="P340" s="1" t="str">
        <f t="shared" si="5"/>
        <v>2025</v>
      </c>
      <c r="Q340" s="1" t="s">
        <v>121</v>
      </c>
    </row>
    <row r="341" spans="1:17" x14ac:dyDescent="0.2">
      <c r="A341" s="1">
        <v>25</v>
      </c>
      <c r="B341" s="1" t="s">
        <v>1483</v>
      </c>
      <c r="C341" s="1" t="s">
        <v>1484</v>
      </c>
      <c r="D341" s="1" t="s">
        <v>23</v>
      </c>
      <c r="E341" s="1" t="s">
        <v>126</v>
      </c>
      <c r="F341" s="1" t="s">
        <v>126</v>
      </c>
      <c r="G341" s="1" t="s">
        <v>32</v>
      </c>
      <c r="H341" s="1" t="s">
        <v>127</v>
      </c>
      <c r="I341" s="1" t="s">
        <v>34</v>
      </c>
      <c r="J341" s="1" t="s">
        <v>17</v>
      </c>
      <c r="K341" s="1" t="s">
        <v>26</v>
      </c>
      <c r="L341" s="1" t="s">
        <v>19</v>
      </c>
      <c r="M341" s="1" t="s">
        <v>28</v>
      </c>
      <c r="N341" s="1" t="s">
        <v>28</v>
      </c>
      <c r="O341" s="1" t="s">
        <v>72</v>
      </c>
      <c r="P341" s="1" t="str">
        <f t="shared" si="5"/>
        <v>2025</v>
      </c>
      <c r="Q341" s="1" t="s">
        <v>128</v>
      </c>
    </row>
    <row r="342" spans="1:17" x14ac:dyDescent="0.2">
      <c r="A342" s="1">
        <v>26</v>
      </c>
      <c r="B342" s="1" t="s">
        <v>1483</v>
      </c>
      <c r="C342" s="1" t="s">
        <v>1484</v>
      </c>
      <c r="D342" s="1" t="s">
        <v>23</v>
      </c>
      <c r="E342" s="1" t="s">
        <v>1336</v>
      </c>
      <c r="F342" s="1" t="s">
        <v>1336</v>
      </c>
      <c r="G342" s="1" t="s">
        <v>129</v>
      </c>
      <c r="H342" s="1" t="s">
        <v>130</v>
      </c>
      <c r="I342" s="1" t="s">
        <v>34</v>
      </c>
      <c r="J342" s="1" t="s">
        <v>17</v>
      </c>
      <c r="K342" s="1" t="s">
        <v>26</v>
      </c>
      <c r="L342" s="1" t="s">
        <v>19</v>
      </c>
      <c r="M342" s="1" t="s">
        <v>20</v>
      </c>
      <c r="N342" s="1" t="s">
        <v>20</v>
      </c>
      <c r="O342" s="1" t="s">
        <v>80</v>
      </c>
      <c r="P342" s="1" t="str">
        <f t="shared" si="5"/>
        <v>2025</v>
      </c>
      <c r="Q342" s="1" t="s">
        <v>131</v>
      </c>
    </row>
    <row r="343" spans="1:17" x14ac:dyDescent="0.2">
      <c r="A343" s="1">
        <v>28</v>
      </c>
      <c r="B343" s="1" t="s">
        <v>1483</v>
      </c>
      <c r="C343" s="1" t="s">
        <v>1484</v>
      </c>
      <c r="D343" s="1" t="s">
        <v>23</v>
      </c>
      <c r="E343" s="1" t="s">
        <v>43</v>
      </c>
      <c r="F343" s="1" t="s">
        <v>43</v>
      </c>
      <c r="G343" s="1" t="s">
        <v>32</v>
      </c>
      <c r="H343" s="1" t="s">
        <v>136</v>
      </c>
      <c r="I343" s="1" t="s">
        <v>16</v>
      </c>
      <c r="J343" s="1" t="s">
        <v>17</v>
      </c>
      <c r="K343" s="1" t="s">
        <v>26</v>
      </c>
      <c r="L343" s="1" t="s">
        <v>27</v>
      </c>
      <c r="M343" s="1" t="s">
        <v>28</v>
      </c>
      <c r="N343" s="1" t="s">
        <v>28</v>
      </c>
      <c r="O343" s="1" t="s">
        <v>68</v>
      </c>
      <c r="P343" s="1" t="str">
        <f t="shared" si="5"/>
        <v>2025</v>
      </c>
      <c r="Q343" s="1" t="s">
        <v>137</v>
      </c>
    </row>
    <row r="344" spans="1:17" x14ac:dyDescent="0.2">
      <c r="A344" s="1">
        <v>30</v>
      </c>
      <c r="B344" s="1" t="s">
        <v>1483</v>
      </c>
      <c r="C344" s="1" t="s">
        <v>1484</v>
      </c>
      <c r="D344" s="1" t="s">
        <v>23</v>
      </c>
      <c r="E344" s="1" t="s">
        <v>43</v>
      </c>
      <c r="F344" s="1" t="s">
        <v>43</v>
      </c>
      <c r="G344" s="1" t="s">
        <v>32</v>
      </c>
      <c r="H344" s="1" t="s">
        <v>143</v>
      </c>
      <c r="I344" s="1" t="s">
        <v>16</v>
      </c>
      <c r="J344" s="1" t="s">
        <v>17</v>
      </c>
      <c r="K344" s="1" t="s">
        <v>26</v>
      </c>
      <c r="L344" s="1" t="s">
        <v>27</v>
      </c>
      <c r="M344" s="1" t="s">
        <v>28</v>
      </c>
      <c r="N344" s="1" t="s">
        <v>28</v>
      </c>
      <c r="O344" s="1" t="s">
        <v>144</v>
      </c>
      <c r="P344" s="1" t="str">
        <f t="shared" si="5"/>
        <v>2025</v>
      </c>
      <c r="Q344" s="1" t="s">
        <v>145</v>
      </c>
    </row>
    <row r="345" spans="1:17" x14ac:dyDescent="0.2">
      <c r="A345" s="1">
        <v>35</v>
      </c>
      <c r="B345" s="1" t="s">
        <v>1483</v>
      </c>
      <c r="C345" s="1" t="s">
        <v>1484</v>
      </c>
      <c r="D345" s="1" t="s">
        <v>23</v>
      </c>
      <c r="E345" s="1" t="s">
        <v>99</v>
      </c>
      <c r="F345" s="1" t="s">
        <v>99</v>
      </c>
      <c r="G345" s="1" t="s">
        <v>24</v>
      </c>
      <c r="H345" s="1" t="s">
        <v>160</v>
      </c>
      <c r="I345" s="1" t="s">
        <v>34</v>
      </c>
      <c r="J345" s="1" t="s">
        <v>17</v>
      </c>
      <c r="K345" s="1" t="s">
        <v>26</v>
      </c>
      <c r="L345" s="1" t="s">
        <v>19</v>
      </c>
      <c r="M345" s="1" t="s">
        <v>28</v>
      </c>
      <c r="N345" s="1" t="s">
        <v>28</v>
      </c>
      <c r="O345" s="1" t="s">
        <v>161</v>
      </c>
      <c r="P345" s="1" t="str">
        <f t="shared" si="5"/>
        <v>2025</v>
      </c>
      <c r="Q345" s="1" t="s">
        <v>162</v>
      </c>
    </row>
    <row r="346" spans="1:17" x14ac:dyDescent="0.2">
      <c r="A346" s="1">
        <v>39</v>
      </c>
      <c r="B346" s="1" t="s">
        <v>1483</v>
      </c>
      <c r="C346" s="1" t="s">
        <v>1484</v>
      </c>
      <c r="D346" s="1" t="s">
        <v>23</v>
      </c>
      <c r="E346" s="1" t="s">
        <v>31</v>
      </c>
      <c r="F346" s="1" t="s">
        <v>31</v>
      </c>
      <c r="G346" s="1" t="s">
        <v>24</v>
      </c>
      <c r="H346" s="1" t="s">
        <v>171</v>
      </c>
      <c r="I346" s="1" t="s">
        <v>16</v>
      </c>
      <c r="J346" s="1" t="s">
        <v>17</v>
      </c>
      <c r="K346" s="1" t="s">
        <v>26</v>
      </c>
      <c r="L346" s="1" t="s">
        <v>27</v>
      </c>
      <c r="M346" s="1" t="s">
        <v>28</v>
      </c>
      <c r="N346" s="1" t="s">
        <v>28</v>
      </c>
      <c r="O346" s="1" t="s">
        <v>108</v>
      </c>
      <c r="P346" s="1" t="str">
        <f t="shared" si="5"/>
        <v>2025</v>
      </c>
      <c r="Q346" s="1" t="s">
        <v>172</v>
      </c>
    </row>
    <row r="347" spans="1:17" x14ac:dyDescent="0.2">
      <c r="A347" s="1">
        <v>41</v>
      </c>
      <c r="B347" s="1" t="s">
        <v>1483</v>
      </c>
      <c r="C347" s="1" t="s">
        <v>1484</v>
      </c>
      <c r="D347" s="1" t="s">
        <v>23</v>
      </c>
      <c r="E347" s="1" t="s">
        <v>99</v>
      </c>
      <c r="F347" s="1" t="s">
        <v>99</v>
      </c>
      <c r="G347" s="1" t="s">
        <v>14</v>
      </c>
      <c r="H347" s="1" t="s">
        <v>176</v>
      </c>
      <c r="I347" s="1" t="s">
        <v>16</v>
      </c>
      <c r="J347" s="1" t="s">
        <v>17</v>
      </c>
      <c r="K347" s="1" t="s">
        <v>26</v>
      </c>
      <c r="L347" s="1" t="s">
        <v>93</v>
      </c>
      <c r="M347" s="1" t="s">
        <v>20</v>
      </c>
      <c r="N347" s="1" t="s">
        <v>20</v>
      </c>
      <c r="O347" s="1" t="s">
        <v>177</v>
      </c>
      <c r="P347" s="1" t="str">
        <f t="shared" si="5"/>
        <v>2025</v>
      </c>
      <c r="Q347" s="1" t="s">
        <v>178</v>
      </c>
    </row>
    <row r="348" spans="1:17" x14ac:dyDescent="0.2">
      <c r="A348" s="1">
        <v>45</v>
      </c>
      <c r="B348" s="1" t="s">
        <v>1483</v>
      </c>
      <c r="C348" s="1" t="s">
        <v>1484</v>
      </c>
      <c r="D348" s="1" t="s">
        <v>23</v>
      </c>
      <c r="E348" s="1" t="s">
        <v>38</v>
      </c>
      <c r="F348" s="1" t="s">
        <v>38</v>
      </c>
      <c r="G348" s="1" t="s">
        <v>117</v>
      </c>
      <c r="H348" s="1" t="s">
        <v>188</v>
      </c>
      <c r="I348" s="1" t="s">
        <v>34</v>
      </c>
      <c r="J348" s="1" t="s">
        <v>17</v>
      </c>
      <c r="K348" s="1" t="s">
        <v>26</v>
      </c>
      <c r="L348" s="1" t="s">
        <v>19</v>
      </c>
      <c r="M348" s="1" t="s">
        <v>28</v>
      </c>
      <c r="N348" s="1" t="s">
        <v>28</v>
      </c>
      <c r="O348" s="1" t="s">
        <v>189</v>
      </c>
      <c r="P348" s="1" t="str">
        <f t="shared" si="5"/>
        <v>2025</v>
      </c>
      <c r="Q348" s="1" t="s">
        <v>190</v>
      </c>
    </row>
    <row r="349" spans="1:17" x14ac:dyDescent="0.2">
      <c r="A349" s="1">
        <v>48</v>
      </c>
      <c r="B349" s="1" t="s">
        <v>1483</v>
      </c>
      <c r="C349" s="1" t="s">
        <v>1484</v>
      </c>
      <c r="D349" s="1" t="s">
        <v>23</v>
      </c>
      <c r="E349" s="1" t="s">
        <v>31</v>
      </c>
      <c r="F349" s="1" t="s">
        <v>31</v>
      </c>
      <c r="G349" s="1" t="s">
        <v>32</v>
      </c>
      <c r="H349" s="1" t="s">
        <v>198</v>
      </c>
      <c r="I349" s="1" t="s">
        <v>34</v>
      </c>
      <c r="J349" s="1" t="s">
        <v>17</v>
      </c>
      <c r="K349" s="1" t="s">
        <v>26</v>
      </c>
      <c r="L349" s="1" t="s">
        <v>19</v>
      </c>
      <c r="M349" s="1" t="s">
        <v>28</v>
      </c>
      <c r="N349" s="1" t="s">
        <v>28</v>
      </c>
      <c r="O349" s="1" t="s">
        <v>199</v>
      </c>
      <c r="P349" s="1" t="str">
        <f t="shared" si="5"/>
        <v>2025</v>
      </c>
      <c r="Q349" s="1" t="s">
        <v>200</v>
      </c>
    </row>
    <row r="350" spans="1:17" x14ac:dyDescent="0.2">
      <c r="A350" s="1">
        <v>52</v>
      </c>
      <c r="B350" s="1" t="s">
        <v>1483</v>
      </c>
      <c r="C350" s="1" t="s">
        <v>1484</v>
      </c>
      <c r="D350" s="1" t="s">
        <v>23</v>
      </c>
      <c r="E350" s="1" t="s">
        <v>103</v>
      </c>
      <c r="F350" s="1" t="s">
        <v>103</v>
      </c>
      <c r="G350" s="1" t="s">
        <v>14</v>
      </c>
      <c r="H350" s="1" t="s">
        <v>210</v>
      </c>
      <c r="I350" s="1" t="s">
        <v>34</v>
      </c>
      <c r="J350" s="1" t="s">
        <v>17</v>
      </c>
      <c r="K350" s="1" t="s">
        <v>26</v>
      </c>
      <c r="L350" s="1" t="s">
        <v>19</v>
      </c>
      <c r="M350" s="1" t="s">
        <v>211</v>
      </c>
      <c r="N350" s="1" t="s">
        <v>1331</v>
      </c>
      <c r="O350" s="1" t="s">
        <v>212</v>
      </c>
      <c r="P350" s="1" t="str">
        <f t="shared" si="5"/>
        <v>2025</v>
      </c>
      <c r="Q350" s="1" t="s">
        <v>213</v>
      </c>
    </row>
    <row r="351" spans="1:17" x14ac:dyDescent="0.2">
      <c r="A351" s="1">
        <v>56</v>
      </c>
      <c r="B351" s="1" t="s">
        <v>1483</v>
      </c>
      <c r="C351" s="1" t="s">
        <v>1484</v>
      </c>
      <c r="D351" s="1" t="s">
        <v>23</v>
      </c>
      <c r="E351" s="1" t="s">
        <v>221</v>
      </c>
      <c r="F351" s="1" t="s">
        <v>221</v>
      </c>
      <c r="G351" s="1" t="s">
        <v>32</v>
      </c>
      <c r="H351" s="1" t="s">
        <v>222</v>
      </c>
      <c r="I351" s="1" t="s">
        <v>34</v>
      </c>
      <c r="J351" s="1" t="s">
        <v>17</v>
      </c>
      <c r="K351" s="1" t="s">
        <v>26</v>
      </c>
      <c r="L351" s="1" t="s">
        <v>19</v>
      </c>
      <c r="M351" s="1" t="s">
        <v>28</v>
      </c>
      <c r="N351" s="1" t="s">
        <v>28</v>
      </c>
      <c r="O351" s="1" t="s">
        <v>72</v>
      </c>
      <c r="P351" s="1" t="str">
        <f t="shared" si="5"/>
        <v>2025</v>
      </c>
      <c r="Q351" s="1" t="s">
        <v>223</v>
      </c>
    </row>
    <row r="352" spans="1:17" x14ac:dyDescent="0.2">
      <c r="A352" s="1">
        <v>58</v>
      </c>
      <c r="B352" s="1" t="s">
        <v>1483</v>
      </c>
      <c r="C352" s="1" t="s">
        <v>1484</v>
      </c>
      <c r="D352" s="1" t="s">
        <v>23</v>
      </c>
      <c r="E352" s="1" t="s">
        <v>70</v>
      </c>
      <c r="F352" s="1" t="s">
        <v>70</v>
      </c>
      <c r="G352" s="1" t="s">
        <v>32</v>
      </c>
      <c r="H352" s="1" t="s">
        <v>229</v>
      </c>
      <c r="I352" s="1" t="s">
        <v>16</v>
      </c>
      <c r="J352" s="1" t="s">
        <v>17</v>
      </c>
      <c r="K352" s="1" t="s">
        <v>26</v>
      </c>
      <c r="L352" s="1" t="s">
        <v>27</v>
      </c>
      <c r="M352" s="1" t="s">
        <v>28</v>
      </c>
      <c r="N352" s="1" t="s">
        <v>28</v>
      </c>
      <c r="O352" s="1" t="s">
        <v>199</v>
      </c>
      <c r="P352" s="1" t="str">
        <f t="shared" si="5"/>
        <v>2025</v>
      </c>
      <c r="Q352" s="1" t="s">
        <v>230</v>
      </c>
    </row>
    <row r="353" spans="1:17" x14ac:dyDescent="0.2">
      <c r="A353" s="1">
        <v>60</v>
      </c>
      <c r="B353" s="1" t="s">
        <v>1483</v>
      </c>
      <c r="C353" s="1" t="s">
        <v>1484</v>
      </c>
      <c r="D353" s="1" t="s">
        <v>23</v>
      </c>
      <c r="E353" s="1" t="s">
        <v>231</v>
      </c>
      <c r="F353" s="1" t="s">
        <v>231</v>
      </c>
      <c r="G353" s="1" t="s">
        <v>14</v>
      </c>
      <c r="H353" s="1" t="s">
        <v>232</v>
      </c>
      <c r="I353" s="1" t="s">
        <v>34</v>
      </c>
      <c r="J353" s="1" t="s">
        <v>17</v>
      </c>
      <c r="K353" s="1" t="s">
        <v>26</v>
      </c>
      <c r="L353" s="1" t="s">
        <v>19</v>
      </c>
      <c r="M353" s="1" t="s">
        <v>28</v>
      </c>
      <c r="N353" s="1" t="s">
        <v>28</v>
      </c>
      <c r="O353" s="1" t="s">
        <v>233</v>
      </c>
      <c r="P353" s="1" t="str">
        <f t="shared" si="5"/>
        <v>2025</v>
      </c>
      <c r="Q353" s="1" t="s">
        <v>234</v>
      </c>
    </row>
    <row r="354" spans="1:17" x14ac:dyDescent="0.2">
      <c r="A354" s="1">
        <v>62</v>
      </c>
      <c r="B354" s="1" t="s">
        <v>1483</v>
      </c>
      <c r="C354" s="1" t="s">
        <v>1484</v>
      </c>
      <c r="D354" s="1" t="s">
        <v>23</v>
      </c>
      <c r="E354" s="1" t="s">
        <v>61</v>
      </c>
      <c r="F354" s="1" t="s">
        <v>31</v>
      </c>
      <c r="G354" s="1" t="s">
        <v>24</v>
      </c>
      <c r="H354" s="1" t="s">
        <v>239</v>
      </c>
      <c r="I354" s="1" t="s">
        <v>34</v>
      </c>
      <c r="J354" s="1" t="s">
        <v>17</v>
      </c>
      <c r="K354" s="1" t="s">
        <v>26</v>
      </c>
      <c r="L354" s="1" t="s">
        <v>19</v>
      </c>
      <c r="M354" s="1" t="s">
        <v>20</v>
      </c>
      <c r="N354" s="1" t="s">
        <v>20</v>
      </c>
      <c r="O354" s="1" t="s">
        <v>83</v>
      </c>
      <c r="P354" s="1" t="str">
        <f t="shared" si="5"/>
        <v>2025</v>
      </c>
      <c r="Q354" s="1" t="s">
        <v>240</v>
      </c>
    </row>
    <row r="355" spans="1:17" x14ac:dyDescent="0.2">
      <c r="A355" s="1">
        <v>79</v>
      </c>
      <c r="B355" s="1" t="s">
        <v>1483</v>
      </c>
      <c r="C355" s="1" t="s">
        <v>1484</v>
      </c>
      <c r="D355" s="1" t="s">
        <v>23</v>
      </c>
      <c r="E355" s="1" t="s">
        <v>289</v>
      </c>
      <c r="F355" s="1" t="s">
        <v>31</v>
      </c>
      <c r="G355" s="1" t="s">
        <v>32</v>
      </c>
      <c r="H355" s="1" t="s">
        <v>290</v>
      </c>
      <c r="I355" s="1" t="s">
        <v>16</v>
      </c>
      <c r="J355" s="1" t="s">
        <v>17</v>
      </c>
      <c r="K355" s="1" t="s">
        <v>26</v>
      </c>
      <c r="L355" s="1" t="s">
        <v>93</v>
      </c>
      <c r="M355" s="1" t="s">
        <v>28</v>
      </c>
      <c r="N355" s="1" t="s">
        <v>28</v>
      </c>
      <c r="O355" s="1" t="s">
        <v>291</v>
      </c>
      <c r="P355" s="1" t="str">
        <f t="shared" si="5"/>
        <v>2025</v>
      </c>
      <c r="Q355" s="1" t="s">
        <v>292</v>
      </c>
    </row>
    <row r="356" spans="1:17" x14ac:dyDescent="0.2">
      <c r="A356" s="1">
        <v>99</v>
      </c>
      <c r="B356" s="1" t="s">
        <v>1483</v>
      </c>
      <c r="C356" s="1" t="s">
        <v>1484</v>
      </c>
      <c r="D356" s="1" t="s">
        <v>23</v>
      </c>
      <c r="E356" s="1" t="s">
        <v>289</v>
      </c>
      <c r="F356" s="1" t="s">
        <v>31</v>
      </c>
      <c r="G356" s="1" t="s">
        <v>24</v>
      </c>
      <c r="H356" s="1" t="s">
        <v>350</v>
      </c>
      <c r="I356" s="1" t="s">
        <v>16</v>
      </c>
      <c r="J356" s="1" t="s">
        <v>17</v>
      </c>
      <c r="K356" s="1" t="s">
        <v>26</v>
      </c>
      <c r="L356" s="1" t="s">
        <v>27</v>
      </c>
      <c r="M356" s="1" t="s">
        <v>28</v>
      </c>
      <c r="N356" s="1" t="s">
        <v>28</v>
      </c>
      <c r="O356" s="1" t="s">
        <v>351</v>
      </c>
      <c r="P356" s="1" t="str">
        <f t="shared" si="5"/>
        <v>2024</v>
      </c>
      <c r="Q356" s="1" t="s">
        <v>352</v>
      </c>
    </row>
    <row r="357" spans="1:17" x14ac:dyDescent="0.2">
      <c r="A357" s="1">
        <v>104</v>
      </c>
      <c r="B357" s="1" t="s">
        <v>1483</v>
      </c>
      <c r="C357" s="1" t="s">
        <v>1484</v>
      </c>
      <c r="D357" s="1" t="s">
        <v>23</v>
      </c>
      <c r="E357" s="1" t="s">
        <v>289</v>
      </c>
      <c r="F357" s="1" t="s">
        <v>31</v>
      </c>
      <c r="G357" s="1" t="s">
        <v>32</v>
      </c>
      <c r="H357" s="1" t="s">
        <v>362</v>
      </c>
      <c r="I357" s="1" t="s">
        <v>34</v>
      </c>
      <c r="J357" s="1" t="s">
        <v>17</v>
      </c>
      <c r="K357" s="1" t="s">
        <v>26</v>
      </c>
      <c r="L357" s="1" t="s">
        <v>19</v>
      </c>
      <c r="M357" s="1" t="s">
        <v>20</v>
      </c>
      <c r="N357" s="1" t="s">
        <v>20</v>
      </c>
      <c r="O357" s="1" t="s">
        <v>351</v>
      </c>
      <c r="P357" s="1" t="str">
        <f t="shared" si="5"/>
        <v>2024</v>
      </c>
      <c r="Q357" s="1" t="s">
        <v>363</v>
      </c>
    </row>
    <row r="358" spans="1:17" x14ac:dyDescent="0.2">
      <c r="A358" s="1">
        <v>110</v>
      </c>
      <c r="B358" s="1" t="s">
        <v>1483</v>
      </c>
      <c r="C358" s="1" t="s">
        <v>1484</v>
      </c>
      <c r="D358" s="1" t="s">
        <v>23</v>
      </c>
      <c r="E358" s="1" t="s">
        <v>50</v>
      </c>
      <c r="F358" s="1" t="s">
        <v>50</v>
      </c>
      <c r="G358" s="1" t="s">
        <v>24</v>
      </c>
      <c r="H358" s="1" t="s">
        <v>376</v>
      </c>
      <c r="I358" s="1" t="s">
        <v>34</v>
      </c>
      <c r="J358" s="1" t="s">
        <v>17</v>
      </c>
      <c r="K358" s="1" t="s">
        <v>26</v>
      </c>
      <c r="L358" s="1" t="s">
        <v>19</v>
      </c>
      <c r="M358" s="1" t="s">
        <v>28</v>
      </c>
      <c r="N358" s="1" t="s">
        <v>28</v>
      </c>
      <c r="O358" s="1" t="s">
        <v>377</v>
      </c>
      <c r="P358" s="1" t="str">
        <f t="shared" si="5"/>
        <v>2024</v>
      </c>
      <c r="Q358" s="1" t="s">
        <v>378</v>
      </c>
    </row>
    <row r="359" spans="1:17" x14ac:dyDescent="0.2">
      <c r="A359" s="1">
        <v>111</v>
      </c>
      <c r="B359" s="1" t="s">
        <v>1483</v>
      </c>
      <c r="C359" s="1" t="s">
        <v>1484</v>
      </c>
      <c r="D359" s="1" t="s">
        <v>23</v>
      </c>
      <c r="E359" s="1" t="s">
        <v>31</v>
      </c>
      <c r="F359" s="1" t="s">
        <v>31</v>
      </c>
      <c r="G359" s="1" t="s">
        <v>24</v>
      </c>
      <c r="H359" s="1" t="s">
        <v>379</v>
      </c>
      <c r="I359" s="1" t="s">
        <v>34</v>
      </c>
      <c r="J359" s="1" t="s">
        <v>17</v>
      </c>
      <c r="K359" s="1" t="s">
        <v>26</v>
      </c>
      <c r="L359" s="1" t="s">
        <v>19</v>
      </c>
      <c r="M359" s="1" t="s">
        <v>28</v>
      </c>
      <c r="N359" s="1" t="s">
        <v>28</v>
      </c>
      <c r="O359" s="1" t="s">
        <v>380</v>
      </c>
      <c r="P359" s="1" t="str">
        <f t="shared" si="5"/>
        <v>2024</v>
      </c>
      <c r="Q359" s="1" t="s">
        <v>381</v>
      </c>
    </row>
    <row r="360" spans="1:17" x14ac:dyDescent="0.2">
      <c r="A360" s="1">
        <v>126</v>
      </c>
      <c r="B360" s="1" t="s">
        <v>1483</v>
      </c>
      <c r="C360" s="1" t="s">
        <v>1484</v>
      </c>
      <c r="D360" s="1" t="s">
        <v>23</v>
      </c>
      <c r="E360" s="1" t="s">
        <v>61</v>
      </c>
      <c r="F360" s="1" t="s">
        <v>31</v>
      </c>
      <c r="G360" s="1" t="s">
        <v>32</v>
      </c>
      <c r="H360" s="1" t="s">
        <v>425</v>
      </c>
      <c r="I360" s="1" t="s">
        <v>16</v>
      </c>
      <c r="J360" s="1" t="s">
        <v>17</v>
      </c>
      <c r="K360" s="1" t="s">
        <v>26</v>
      </c>
      <c r="L360" s="1" t="s">
        <v>19</v>
      </c>
      <c r="M360" s="1" t="s">
        <v>28</v>
      </c>
      <c r="N360" s="1" t="s">
        <v>28</v>
      </c>
      <c r="O360" s="1" t="s">
        <v>426</v>
      </c>
      <c r="P360" s="1" t="str">
        <f t="shared" si="5"/>
        <v>2024</v>
      </c>
      <c r="Q360" s="1" t="s">
        <v>427</v>
      </c>
    </row>
    <row r="361" spans="1:17" x14ac:dyDescent="0.2">
      <c r="A361" s="1">
        <v>127</v>
      </c>
      <c r="B361" s="1" t="s">
        <v>1483</v>
      </c>
      <c r="C361" s="1" t="s">
        <v>1484</v>
      </c>
      <c r="D361" s="1" t="s">
        <v>23</v>
      </c>
      <c r="E361" s="1" t="s">
        <v>38</v>
      </c>
      <c r="F361" s="1" t="s">
        <v>38</v>
      </c>
      <c r="G361" s="1" t="s">
        <v>14</v>
      </c>
      <c r="H361" s="1" t="s">
        <v>428</v>
      </c>
      <c r="I361" s="1" t="s">
        <v>34</v>
      </c>
      <c r="J361" s="1" t="s">
        <v>17</v>
      </c>
      <c r="K361" s="1" t="s">
        <v>26</v>
      </c>
      <c r="L361" s="1" t="s">
        <v>27</v>
      </c>
      <c r="M361" s="1" t="s">
        <v>28</v>
      </c>
      <c r="N361" s="1" t="s">
        <v>28</v>
      </c>
      <c r="O361" s="1" t="s">
        <v>365</v>
      </c>
      <c r="P361" s="1" t="str">
        <f t="shared" si="5"/>
        <v>2024</v>
      </c>
      <c r="Q361" s="1" t="s">
        <v>429</v>
      </c>
    </row>
    <row r="362" spans="1:17" x14ac:dyDescent="0.2">
      <c r="A362" s="1">
        <v>128</v>
      </c>
      <c r="B362" s="1" t="s">
        <v>1483</v>
      </c>
      <c r="C362" s="1" t="s">
        <v>1484</v>
      </c>
      <c r="D362" s="1" t="s">
        <v>23</v>
      </c>
      <c r="E362" s="1" t="s">
        <v>31</v>
      </c>
      <c r="F362" s="1" t="s">
        <v>31</v>
      </c>
      <c r="G362" s="1" t="s">
        <v>14</v>
      </c>
      <c r="H362" s="1" t="s">
        <v>430</v>
      </c>
      <c r="I362" s="1" t="s">
        <v>16</v>
      </c>
      <c r="J362" s="1" t="s">
        <v>17</v>
      </c>
      <c r="K362" s="1" t="s">
        <v>26</v>
      </c>
      <c r="L362" s="1" t="s">
        <v>19</v>
      </c>
      <c r="M362" s="1" t="s">
        <v>28</v>
      </c>
      <c r="N362" s="1" t="s">
        <v>28</v>
      </c>
      <c r="O362" s="1" t="s">
        <v>431</v>
      </c>
      <c r="P362" s="1" t="str">
        <f t="shared" si="5"/>
        <v>2024</v>
      </c>
      <c r="Q362" s="1" t="s">
        <v>432</v>
      </c>
    </row>
    <row r="363" spans="1:17" x14ac:dyDescent="0.2">
      <c r="A363" s="1">
        <v>129</v>
      </c>
      <c r="B363" s="1" t="s">
        <v>1483</v>
      </c>
      <c r="C363" s="1" t="s">
        <v>1484</v>
      </c>
      <c r="D363" s="1" t="s">
        <v>23</v>
      </c>
      <c r="E363" s="1" t="s">
        <v>31</v>
      </c>
      <c r="F363" s="1" t="s">
        <v>31</v>
      </c>
      <c r="G363" s="1" t="s">
        <v>24</v>
      </c>
      <c r="H363" s="1" t="s">
        <v>433</v>
      </c>
      <c r="I363" s="1" t="s">
        <v>34</v>
      </c>
      <c r="J363" s="1" t="s">
        <v>17</v>
      </c>
      <c r="K363" s="1" t="s">
        <v>26</v>
      </c>
      <c r="L363" s="1" t="s">
        <v>19</v>
      </c>
      <c r="M363" s="1" t="s">
        <v>28</v>
      </c>
      <c r="N363" s="1" t="s">
        <v>28</v>
      </c>
      <c r="O363" s="1" t="s">
        <v>351</v>
      </c>
      <c r="P363" s="1" t="str">
        <f t="shared" si="5"/>
        <v>2024</v>
      </c>
      <c r="Q363" s="1" t="s">
        <v>434</v>
      </c>
    </row>
    <row r="364" spans="1:17" x14ac:dyDescent="0.2">
      <c r="A364" s="1">
        <v>130</v>
      </c>
      <c r="B364" s="1" t="s">
        <v>1483</v>
      </c>
      <c r="C364" s="1" t="s">
        <v>1484</v>
      </c>
      <c r="D364" s="1" t="s">
        <v>23</v>
      </c>
      <c r="E364" s="1" t="s">
        <v>38</v>
      </c>
      <c r="F364" s="1" t="s">
        <v>38</v>
      </c>
      <c r="G364" s="1" t="s">
        <v>14</v>
      </c>
      <c r="H364" s="1" t="s">
        <v>435</v>
      </c>
      <c r="I364" s="1" t="s">
        <v>34</v>
      </c>
      <c r="J364" s="1" t="s">
        <v>17</v>
      </c>
      <c r="K364" s="1" t="s">
        <v>26</v>
      </c>
      <c r="L364" s="1" t="s">
        <v>27</v>
      </c>
      <c r="M364" s="1" t="s">
        <v>28</v>
      </c>
      <c r="N364" s="1" t="s">
        <v>28</v>
      </c>
      <c r="O364" s="1" t="s">
        <v>436</v>
      </c>
      <c r="P364" s="1" t="str">
        <f t="shared" si="5"/>
        <v>2024</v>
      </c>
      <c r="Q364" s="1" t="s">
        <v>437</v>
      </c>
    </row>
    <row r="365" spans="1:17" x14ac:dyDescent="0.2">
      <c r="A365" s="1">
        <v>132</v>
      </c>
      <c r="B365" s="1" t="s">
        <v>1483</v>
      </c>
      <c r="C365" s="1" t="s">
        <v>1484</v>
      </c>
      <c r="D365" s="1" t="s">
        <v>23</v>
      </c>
      <c r="E365" s="1" t="s">
        <v>13</v>
      </c>
      <c r="F365" s="1" t="s">
        <v>13</v>
      </c>
      <c r="G365" s="1" t="s">
        <v>14</v>
      </c>
      <c r="H365" s="1" t="s">
        <v>441</v>
      </c>
      <c r="I365" s="1" t="s">
        <v>16</v>
      </c>
      <c r="J365" s="1" t="s">
        <v>17</v>
      </c>
      <c r="K365" s="1" t="s">
        <v>26</v>
      </c>
      <c r="L365" s="1" t="s">
        <v>27</v>
      </c>
      <c r="M365" s="1" t="s">
        <v>20</v>
      </c>
      <c r="N365" s="1" t="s">
        <v>20</v>
      </c>
      <c r="O365" s="1" t="s">
        <v>442</v>
      </c>
      <c r="P365" s="1" t="str">
        <f t="shared" si="5"/>
        <v>2024</v>
      </c>
      <c r="Q365" s="1" t="s">
        <v>443</v>
      </c>
    </row>
    <row r="366" spans="1:17" x14ac:dyDescent="0.2">
      <c r="A366" s="1">
        <v>133</v>
      </c>
      <c r="B366" s="1" t="s">
        <v>1483</v>
      </c>
      <c r="C366" s="1" t="s">
        <v>1484</v>
      </c>
      <c r="D366" s="1" t="s">
        <v>23</v>
      </c>
      <c r="E366" s="1" t="s">
        <v>13</v>
      </c>
      <c r="F366" s="1" t="s">
        <v>13</v>
      </c>
      <c r="G366" s="1" t="s">
        <v>117</v>
      </c>
      <c r="H366" s="1" t="s">
        <v>444</v>
      </c>
      <c r="I366" s="1" t="s">
        <v>16</v>
      </c>
      <c r="J366" s="1" t="s">
        <v>17</v>
      </c>
      <c r="K366" s="1" t="s">
        <v>26</v>
      </c>
      <c r="L366" s="1" t="s">
        <v>19</v>
      </c>
      <c r="M366" s="1" t="s">
        <v>445</v>
      </c>
      <c r="N366" s="1" t="s">
        <v>1331</v>
      </c>
      <c r="O366" s="1" t="s">
        <v>446</v>
      </c>
      <c r="P366" s="1" t="str">
        <f t="shared" si="5"/>
        <v>2024</v>
      </c>
      <c r="Q366" s="1" t="s">
        <v>447</v>
      </c>
    </row>
    <row r="367" spans="1:17" x14ac:dyDescent="0.2">
      <c r="A367" s="1">
        <v>141</v>
      </c>
      <c r="B367" s="1" t="s">
        <v>1483</v>
      </c>
      <c r="C367" s="1" t="s">
        <v>1484</v>
      </c>
      <c r="D367" s="1" t="s">
        <v>23</v>
      </c>
      <c r="E367" s="1" t="s">
        <v>13</v>
      </c>
      <c r="F367" s="1" t="s">
        <v>13</v>
      </c>
      <c r="G367" s="1" t="s">
        <v>32</v>
      </c>
      <c r="H367" s="1" t="s">
        <v>467</v>
      </c>
      <c r="I367" s="1" t="s">
        <v>34</v>
      </c>
      <c r="J367" s="1" t="s">
        <v>17</v>
      </c>
      <c r="K367" s="1" t="s">
        <v>26</v>
      </c>
      <c r="L367" s="1" t="s">
        <v>19</v>
      </c>
      <c r="M367" s="1" t="s">
        <v>28</v>
      </c>
      <c r="N367" s="1" t="s">
        <v>28</v>
      </c>
      <c r="O367" s="1" t="s">
        <v>468</v>
      </c>
      <c r="P367" s="1" t="str">
        <f t="shared" si="5"/>
        <v>2024</v>
      </c>
      <c r="Q367" s="1" t="s">
        <v>469</v>
      </c>
    </row>
    <row r="368" spans="1:17" x14ac:dyDescent="0.2">
      <c r="A368" s="1">
        <v>142</v>
      </c>
      <c r="B368" s="1" t="s">
        <v>1483</v>
      </c>
      <c r="C368" s="1" t="s">
        <v>1484</v>
      </c>
      <c r="D368" s="1" t="s">
        <v>23</v>
      </c>
      <c r="E368" s="1" t="s">
        <v>31</v>
      </c>
      <c r="F368" s="1" t="s">
        <v>31</v>
      </c>
      <c r="G368" s="1" t="s">
        <v>32</v>
      </c>
      <c r="H368" s="1" t="s">
        <v>470</v>
      </c>
      <c r="I368" s="1" t="s">
        <v>34</v>
      </c>
      <c r="J368" s="1" t="s">
        <v>17</v>
      </c>
      <c r="K368" s="1" t="s">
        <v>26</v>
      </c>
      <c r="L368" s="1" t="s">
        <v>19</v>
      </c>
      <c r="M368" s="1" t="s">
        <v>28</v>
      </c>
      <c r="N368" s="1" t="s">
        <v>28</v>
      </c>
      <c r="O368" s="1" t="s">
        <v>351</v>
      </c>
      <c r="P368" s="1" t="str">
        <f t="shared" si="5"/>
        <v>2024</v>
      </c>
      <c r="Q368" s="1" t="s">
        <v>471</v>
      </c>
    </row>
    <row r="369" spans="1:17" x14ac:dyDescent="0.2">
      <c r="A369" s="1">
        <v>146</v>
      </c>
      <c r="B369" s="1" t="s">
        <v>1483</v>
      </c>
      <c r="C369" s="1" t="s">
        <v>1484</v>
      </c>
      <c r="D369" s="1" t="s">
        <v>23</v>
      </c>
      <c r="E369" s="1" t="s">
        <v>31</v>
      </c>
      <c r="F369" s="1" t="s">
        <v>31</v>
      </c>
      <c r="G369" s="1" t="s">
        <v>32</v>
      </c>
      <c r="H369" s="1" t="s">
        <v>479</v>
      </c>
      <c r="I369" s="1" t="s">
        <v>34</v>
      </c>
      <c r="J369" s="1" t="s">
        <v>17</v>
      </c>
      <c r="K369" s="1" t="s">
        <v>26</v>
      </c>
      <c r="L369" s="1" t="s">
        <v>27</v>
      </c>
      <c r="M369" s="1" t="s">
        <v>28</v>
      </c>
      <c r="N369" s="1" t="s">
        <v>28</v>
      </c>
      <c r="O369" s="1" t="s">
        <v>351</v>
      </c>
      <c r="P369" s="1" t="str">
        <f t="shared" si="5"/>
        <v>2024</v>
      </c>
      <c r="Q369" s="1" t="s">
        <v>480</v>
      </c>
    </row>
    <row r="370" spans="1:17" x14ac:dyDescent="0.2">
      <c r="A370" s="1">
        <v>149</v>
      </c>
      <c r="B370" s="1" t="s">
        <v>1483</v>
      </c>
      <c r="C370" s="1" t="s">
        <v>1484</v>
      </c>
      <c r="D370" s="1" t="s">
        <v>23</v>
      </c>
      <c r="E370" s="1" t="s">
        <v>116</v>
      </c>
      <c r="F370" s="1" t="s">
        <v>116</v>
      </c>
      <c r="G370" s="1" t="s">
        <v>14</v>
      </c>
      <c r="H370" s="1" t="s">
        <v>487</v>
      </c>
      <c r="I370" s="1" t="s">
        <v>16</v>
      </c>
      <c r="J370" s="1" t="s">
        <v>17</v>
      </c>
      <c r="K370" s="1" t="s">
        <v>26</v>
      </c>
      <c r="L370" s="1" t="s">
        <v>27</v>
      </c>
      <c r="M370" s="1" t="s">
        <v>211</v>
      </c>
      <c r="N370" s="1" t="s">
        <v>1331</v>
      </c>
      <c r="O370" s="1" t="s">
        <v>436</v>
      </c>
      <c r="P370" s="1" t="str">
        <f t="shared" si="5"/>
        <v>2024</v>
      </c>
      <c r="Q370" s="1" t="s">
        <v>488</v>
      </c>
    </row>
    <row r="371" spans="1:17" x14ac:dyDescent="0.2">
      <c r="A371" s="1">
        <v>150</v>
      </c>
      <c r="B371" s="1" t="s">
        <v>1483</v>
      </c>
      <c r="C371" s="1" t="s">
        <v>1484</v>
      </c>
      <c r="D371" s="1" t="s">
        <v>23</v>
      </c>
      <c r="E371" s="1" t="s">
        <v>31</v>
      </c>
      <c r="F371" s="1" t="s">
        <v>31</v>
      </c>
      <c r="G371" s="1" t="s">
        <v>32</v>
      </c>
      <c r="H371" s="1" t="s">
        <v>489</v>
      </c>
      <c r="I371" s="1" t="s">
        <v>34</v>
      </c>
      <c r="J371" s="1" t="s">
        <v>17</v>
      </c>
      <c r="K371" s="1" t="s">
        <v>26</v>
      </c>
      <c r="L371" s="1" t="s">
        <v>27</v>
      </c>
      <c r="M371" s="1" t="s">
        <v>28</v>
      </c>
      <c r="N371" s="1" t="s">
        <v>28</v>
      </c>
      <c r="O371" s="1" t="s">
        <v>490</v>
      </c>
      <c r="P371" s="1" t="str">
        <f t="shared" si="5"/>
        <v>2024</v>
      </c>
      <c r="Q371" s="1" t="s">
        <v>491</v>
      </c>
    </row>
    <row r="372" spans="1:17" x14ac:dyDescent="0.2">
      <c r="A372" s="1">
        <v>151</v>
      </c>
      <c r="B372" s="1" t="s">
        <v>1483</v>
      </c>
      <c r="C372" s="1" t="s">
        <v>1484</v>
      </c>
      <c r="D372" s="1" t="s">
        <v>23</v>
      </c>
      <c r="E372" s="1" t="s">
        <v>70</v>
      </c>
      <c r="F372" s="1" t="s">
        <v>70</v>
      </c>
      <c r="G372" s="1" t="s">
        <v>24</v>
      </c>
      <c r="H372" s="1" t="s">
        <v>492</v>
      </c>
      <c r="I372" s="1" t="s">
        <v>34</v>
      </c>
      <c r="J372" s="1" t="s">
        <v>17</v>
      </c>
      <c r="K372" s="1" t="s">
        <v>26</v>
      </c>
      <c r="L372" s="1" t="s">
        <v>19</v>
      </c>
      <c r="M372" s="1" t="s">
        <v>28</v>
      </c>
      <c r="N372" s="1" t="s">
        <v>28</v>
      </c>
      <c r="O372" s="1" t="s">
        <v>365</v>
      </c>
      <c r="P372" s="1" t="str">
        <f t="shared" si="5"/>
        <v>2024</v>
      </c>
      <c r="Q372" s="1" t="s">
        <v>493</v>
      </c>
    </row>
    <row r="373" spans="1:17" x14ac:dyDescent="0.2">
      <c r="A373" s="1">
        <v>152</v>
      </c>
      <c r="B373" s="1" t="s">
        <v>1483</v>
      </c>
      <c r="C373" s="1" t="s">
        <v>1484</v>
      </c>
      <c r="D373" s="1" t="s">
        <v>23</v>
      </c>
      <c r="E373" s="1" t="s">
        <v>13</v>
      </c>
      <c r="F373" s="1" t="s">
        <v>13</v>
      </c>
      <c r="G373" s="1" t="s">
        <v>32</v>
      </c>
      <c r="H373" s="1" t="s">
        <v>494</v>
      </c>
      <c r="I373" s="1" t="s">
        <v>16</v>
      </c>
      <c r="J373" s="1" t="s">
        <v>17</v>
      </c>
      <c r="K373" s="1" t="s">
        <v>26</v>
      </c>
      <c r="L373" s="1" t="s">
        <v>27</v>
      </c>
      <c r="M373" s="1" t="s">
        <v>28</v>
      </c>
      <c r="N373" s="1" t="s">
        <v>28</v>
      </c>
      <c r="O373" s="1" t="s">
        <v>421</v>
      </c>
      <c r="P373" s="1" t="str">
        <f t="shared" si="5"/>
        <v>2024</v>
      </c>
      <c r="Q373" s="1" t="s">
        <v>495</v>
      </c>
    </row>
    <row r="374" spans="1:17" x14ac:dyDescent="0.2">
      <c r="A374" s="1">
        <v>154</v>
      </c>
      <c r="B374" s="1" t="s">
        <v>1483</v>
      </c>
      <c r="C374" s="1" t="s">
        <v>1484</v>
      </c>
      <c r="D374" s="1" t="s">
        <v>23</v>
      </c>
      <c r="E374" s="1" t="s">
        <v>221</v>
      </c>
      <c r="F374" s="1" t="s">
        <v>221</v>
      </c>
      <c r="G374" s="1" t="s">
        <v>14</v>
      </c>
      <c r="H374" s="1" t="s">
        <v>501</v>
      </c>
      <c r="I374" s="1" t="s">
        <v>16</v>
      </c>
      <c r="J374" s="1" t="s">
        <v>17</v>
      </c>
      <c r="K374" s="1" t="s">
        <v>26</v>
      </c>
      <c r="L374" s="1" t="s">
        <v>27</v>
      </c>
      <c r="M374" s="1" t="s">
        <v>272</v>
      </c>
      <c r="N374" s="1" t="s">
        <v>1331</v>
      </c>
      <c r="O374" s="1" t="s">
        <v>342</v>
      </c>
      <c r="P374" s="1" t="str">
        <f t="shared" si="5"/>
        <v>2024</v>
      </c>
      <c r="Q374" s="1" t="s">
        <v>502</v>
      </c>
    </row>
    <row r="375" spans="1:17" x14ac:dyDescent="0.2">
      <c r="A375" s="1">
        <v>156</v>
      </c>
      <c r="B375" s="1" t="s">
        <v>1483</v>
      </c>
      <c r="C375" s="1" t="s">
        <v>1484</v>
      </c>
      <c r="D375" s="1" t="s">
        <v>23</v>
      </c>
      <c r="E375" s="1" t="s">
        <v>70</v>
      </c>
      <c r="F375" s="1" t="s">
        <v>70</v>
      </c>
      <c r="G375" s="1" t="s">
        <v>14</v>
      </c>
      <c r="H375" s="1" t="s">
        <v>506</v>
      </c>
      <c r="I375" s="1" t="s">
        <v>16</v>
      </c>
      <c r="J375" s="1" t="s">
        <v>17</v>
      </c>
      <c r="K375" s="1" t="s">
        <v>26</v>
      </c>
      <c r="L375" s="1" t="s">
        <v>27</v>
      </c>
      <c r="M375" s="1" t="s">
        <v>28</v>
      </c>
      <c r="N375" s="1" t="s">
        <v>28</v>
      </c>
      <c r="O375" s="1" t="s">
        <v>348</v>
      </c>
      <c r="P375" s="1" t="str">
        <f t="shared" si="5"/>
        <v>2024</v>
      </c>
      <c r="Q375" s="1" t="s">
        <v>507</v>
      </c>
    </row>
    <row r="376" spans="1:17" x14ac:dyDescent="0.2">
      <c r="A376" s="1">
        <v>159</v>
      </c>
      <c r="B376" s="1" t="s">
        <v>1483</v>
      </c>
      <c r="C376" s="1" t="s">
        <v>1484</v>
      </c>
      <c r="D376" s="1" t="s">
        <v>23</v>
      </c>
      <c r="E376" s="1" t="s">
        <v>289</v>
      </c>
      <c r="F376" s="1" t="s">
        <v>31</v>
      </c>
      <c r="G376" s="1" t="s">
        <v>24</v>
      </c>
      <c r="H376" s="1" t="s">
        <v>514</v>
      </c>
      <c r="I376" s="1" t="s">
        <v>16</v>
      </c>
      <c r="J376" s="1" t="s">
        <v>17</v>
      </c>
      <c r="K376" s="1" t="s">
        <v>26</v>
      </c>
      <c r="L376" s="1" t="s">
        <v>93</v>
      </c>
      <c r="M376" s="1" t="s">
        <v>28</v>
      </c>
      <c r="N376" s="1" t="s">
        <v>28</v>
      </c>
      <c r="O376" s="1" t="s">
        <v>515</v>
      </c>
      <c r="P376" s="1" t="str">
        <f t="shared" si="5"/>
        <v>2024</v>
      </c>
      <c r="Q376" s="1" t="s">
        <v>516</v>
      </c>
    </row>
    <row r="377" spans="1:17" x14ac:dyDescent="0.2">
      <c r="A377" s="1">
        <v>162</v>
      </c>
      <c r="B377" s="1" t="s">
        <v>1483</v>
      </c>
      <c r="C377" s="1" t="s">
        <v>1484</v>
      </c>
      <c r="D377" s="1" t="s">
        <v>23</v>
      </c>
      <c r="E377" s="1" t="s">
        <v>31</v>
      </c>
      <c r="F377" s="1" t="s">
        <v>31</v>
      </c>
      <c r="G377" s="1" t="s">
        <v>24</v>
      </c>
      <c r="H377" s="1" t="s">
        <v>522</v>
      </c>
      <c r="I377" s="1" t="s">
        <v>34</v>
      </c>
      <c r="J377" s="1" t="s">
        <v>17</v>
      </c>
      <c r="K377" s="1" t="s">
        <v>26</v>
      </c>
      <c r="L377" s="1" t="s">
        <v>19</v>
      </c>
      <c r="M377" s="1" t="s">
        <v>523</v>
      </c>
      <c r="N377" s="1" t="s">
        <v>1331</v>
      </c>
      <c r="O377" s="1" t="s">
        <v>365</v>
      </c>
      <c r="P377" s="1" t="str">
        <f t="shared" si="5"/>
        <v>2024</v>
      </c>
      <c r="Q377" s="1" t="s">
        <v>524</v>
      </c>
    </row>
    <row r="378" spans="1:17" x14ac:dyDescent="0.2">
      <c r="A378" s="1">
        <v>168</v>
      </c>
      <c r="B378" s="1" t="s">
        <v>1483</v>
      </c>
      <c r="C378" s="1" t="s">
        <v>1484</v>
      </c>
      <c r="D378" s="1" t="s">
        <v>23</v>
      </c>
      <c r="E378" s="1" t="s">
        <v>103</v>
      </c>
      <c r="F378" s="1" t="s">
        <v>103</v>
      </c>
      <c r="G378" s="1" t="s">
        <v>14</v>
      </c>
      <c r="H378" s="1" t="s">
        <v>537</v>
      </c>
      <c r="I378" s="1" t="s">
        <v>16</v>
      </c>
      <c r="J378" s="1" t="s">
        <v>17</v>
      </c>
      <c r="K378" s="1" t="s">
        <v>26</v>
      </c>
      <c r="L378" s="1" t="s">
        <v>27</v>
      </c>
      <c r="M378" s="1" t="s">
        <v>28</v>
      </c>
      <c r="N378" s="1" t="s">
        <v>28</v>
      </c>
      <c r="O378" s="1" t="s">
        <v>538</v>
      </c>
      <c r="P378" s="1" t="str">
        <f t="shared" si="5"/>
        <v>2024</v>
      </c>
      <c r="Q378" s="1" t="s">
        <v>539</v>
      </c>
    </row>
    <row r="379" spans="1:17" x14ac:dyDescent="0.2">
      <c r="A379" s="1">
        <v>179</v>
      </c>
      <c r="B379" s="1" t="s">
        <v>1483</v>
      </c>
      <c r="C379" s="1" t="s">
        <v>1484</v>
      </c>
      <c r="D379" s="1" t="s">
        <v>23</v>
      </c>
      <c r="E379" s="1" t="s">
        <v>31</v>
      </c>
      <c r="F379" s="1" t="s">
        <v>31</v>
      </c>
      <c r="G379" s="1" t="s">
        <v>32</v>
      </c>
      <c r="H379" s="1" t="s">
        <v>564</v>
      </c>
      <c r="I379" s="1" t="s">
        <v>34</v>
      </c>
      <c r="J379" s="1" t="s">
        <v>17</v>
      </c>
      <c r="K379" s="1" t="s">
        <v>26</v>
      </c>
      <c r="L379" s="1" t="s">
        <v>19</v>
      </c>
      <c r="M379" s="1" t="s">
        <v>28</v>
      </c>
      <c r="N379" s="1" t="s">
        <v>28</v>
      </c>
      <c r="O379" s="1" t="s">
        <v>565</v>
      </c>
      <c r="P379" s="1" t="str">
        <f t="shared" si="5"/>
        <v>2024</v>
      </c>
      <c r="Q379" s="1" t="s">
        <v>566</v>
      </c>
    </row>
    <row r="380" spans="1:17" x14ac:dyDescent="0.2">
      <c r="A380" s="1">
        <v>180</v>
      </c>
      <c r="B380" s="1" t="s">
        <v>1483</v>
      </c>
      <c r="C380" s="1" t="s">
        <v>1484</v>
      </c>
      <c r="D380" s="1" t="s">
        <v>23</v>
      </c>
      <c r="E380" s="1" t="s">
        <v>221</v>
      </c>
      <c r="F380" s="1" t="s">
        <v>221</v>
      </c>
      <c r="G380" s="1" t="s">
        <v>32</v>
      </c>
      <c r="H380" s="1" t="s">
        <v>567</v>
      </c>
      <c r="I380" s="1" t="s">
        <v>16</v>
      </c>
      <c r="J380" s="1" t="s">
        <v>17</v>
      </c>
      <c r="K380" s="1" t="s">
        <v>26</v>
      </c>
      <c r="L380" s="1" t="s">
        <v>27</v>
      </c>
      <c r="M380" s="1" t="s">
        <v>28</v>
      </c>
      <c r="N380" s="1" t="s">
        <v>28</v>
      </c>
      <c r="O380" s="1" t="s">
        <v>568</v>
      </c>
      <c r="P380" s="1" t="str">
        <f t="shared" si="5"/>
        <v>2023</v>
      </c>
      <c r="Q380" s="1" t="s">
        <v>569</v>
      </c>
    </row>
    <row r="381" spans="1:17" x14ac:dyDescent="0.2">
      <c r="A381" s="1">
        <v>181</v>
      </c>
      <c r="B381" s="1" t="s">
        <v>1483</v>
      </c>
      <c r="C381" s="1" t="s">
        <v>1484</v>
      </c>
      <c r="D381" s="1" t="s">
        <v>23</v>
      </c>
      <c r="E381" s="1" t="s">
        <v>13</v>
      </c>
      <c r="F381" s="1" t="s">
        <v>13</v>
      </c>
      <c r="G381" s="1" t="s">
        <v>32</v>
      </c>
      <c r="H381" s="1" t="s">
        <v>570</v>
      </c>
      <c r="I381" s="1" t="s">
        <v>16</v>
      </c>
      <c r="J381" s="1" t="s">
        <v>17</v>
      </c>
      <c r="K381" s="1" t="s">
        <v>26</v>
      </c>
      <c r="L381" s="1" t="s">
        <v>93</v>
      </c>
      <c r="M381" s="1" t="s">
        <v>571</v>
      </c>
      <c r="N381" s="1" t="s">
        <v>1331</v>
      </c>
      <c r="O381" s="1" t="s">
        <v>572</v>
      </c>
      <c r="P381" s="1" t="str">
        <f t="shared" si="5"/>
        <v>2023</v>
      </c>
      <c r="Q381" s="1" t="s">
        <v>573</v>
      </c>
    </row>
    <row r="382" spans="1:17" x14ac:dyDescent="0.2">
      <c r="A382" s="1">
        <v>190</v>
      </c>
      <c r="B382" s="1" t="s">
        <v>1483</v>
      </c>
      <c r="C382" s="1" t="s">
        <v>1484</v>
      </c>
      <c r="D382" s="1" t="s">
        <v>23</v>
      </c>
      <c r="E382" s="1" t="s">
        <v>43</v>
      </c>
      <c r="F382" s="1" t="s">
        <v>43</v>
      </c>
      <c r="G382" s="1" t="s">
        <v>117</v>
      </c>
      <c r="H382" s="1" t="s">
        <v>598</v>
      </c>
      <c r="I382" s="1" t="s">
        <v>16</v>
      </c>
      <c r="J382" s="1" t="s">
        <v>17</v>
      </c>
      <c r="K382" s="1" t="s">
        <v>26</v>
      </c>
      <c r="L382" s="1" t="s">
        <v>93</v>
      </c>
      <c r="M382" s="1" t="s">
        <v>599</v>
      </c>
      <c r="N382" s="1" t="s">
        <v>1331</v>
      </c>
      <c r="O382" s="1" t="s">
        <v>446</v>
      </c>
      <c r="P382" s="1" t="str">
        <f t="shared" si="5"/>
        <v>2024</v>
      </c>
      <c r="Q382" s="1" t="s">
        <v>600</v>
      </c>
    </row>
    <row r="383" spans="1:17" x14ac:dyDescent="0.2">
      <c r="A383" s="1">
        <v>192</v>
      </c>
      <c r="B383" s="1" t="s">
        <v>1483</v>
      </c>
      <c r="C383" s="1" t="s">
        <v>1484</v>
      </c>
      <c r="D383" s="1" t="s">
        <v>23</v>
      </c>
      <c r="E383" s="1" t="s">
        <v>103</v>
      </c>
      <c r="F383" s="1" t="s">
        <v>103</v>
      </c>
      <c r="G383" s="1" t="s">
        <v>24</v>
      </c>
      <c r="H383" s="1" t="s">
        <v>604</v>
      </c>
      <c r="I383" s="1" t="s">
        <v>34</v>
      </c>
      <c r="J383" s="1" t="s">
        <v>17</v>
      </c>
      <c r="K383" s="1" t="s">
        <v>26</v>
      </c>
      <c r="L383" s="1" t="s">
        <v>19</v>
      </c>
      <c r="M383" s="1" t="s">
        <v>28</v>
      </c>
      <c r="N383" s="1" t="s">
        <v>28</v>
      </c>
      <c r="O383" s="1" t="s">
        <v>351</v>
      </c>
      <c r="P383" s="1" t="str">
        <f t="shared" si="5"/>
        <v>2024</v>
      </c>
      <c r="Q383" s="1" t="s">
        <v>605</v>
      </c>
    </row>
    <row r="384" spans="1:17" x14ac:dyDescent="0.2">
      <c r="A384" s="1">
        <v>196</v>
      </c>
      <c r="B384" s="1" t="s">
        <v>1483</v>
      </c>
      <c r="C384" s="1" t="s">
        <v>1484</v>
      </c>
      <c r="D384" s="1" t="s">
        <v>23</v>
      </c>
      <c r="E384" s="1" t="s">
        <v>289</v>
      </c>
      <c r="F384" s="1" t="s">
        <v>31</v>
      </c>
      <c r="G384" s="1" t="s">
        <v>32</v>
      </c>
      <c r="H384" s="1" t="s">
        <v>616</v>
      </c>
      <c r="I384" s="1" t="s">
        <v>34</v>
      </c>
      <c r="J384" s="1" t="s">
        <v>17</v>
      </c>
      <c r="K384" s="1" t="s">
        <v>26</v>
      </c>
      <c r="L384" s="1" t="s">
        <v>19</v>
      </c>
      <c r="M384" s="1" t="s">
        <v>28</v>
      </c>
      <c r="N384" s="1" t="s">
        <v>28</v>
      </c>
      <c r="O384" s="1" t="s">
        <v>617</v>
      </c>
      <c r="P384" s="1" t="str">
        <f t="shared" si="5"/>
        <v>2024</v>
      </c>
      <c r="Q384" s="1" t="s">
        <v>618</v>
      </c>
    </row>
    <row r="385" spans="1:17" x14ac:dyDescent="0.2">
      <c r="A385" s="1">
        <v>198</v>
      </c>
      <c r="B385" s="1" t="s">
        <v>1483</v>
      </c>
      <c r="C385" s="1" t="s">
        <v>1484</v>
      </c>
      <c r="D385" s="1" t="s">
        <v>23</v>
      </c>
      <c r="E385" s="1" t="s">
        <v>312</v>
      </c>
      <c r="F385" s="1" t="s">
        <v>312</v>
      </c>
      <c r="G385" s="1" t="s">
        <v>32</v>
      </c>
      <c r="H385" s="1" t="s">
        <v>622</v>
      </c>
      <c r="I385" s="1" t="s">
        <v>16</v>
      </c>
      <c r="J385" s="1" t="s">
        <v>17</v>
      </c>
      <c r="K385" s="1" t="s">
        <v>26</v>
      </c>
      <c r="L385" s="1" t="s">
        <v>27</v>
      </c>
      <c r="M385" s="1" t="s">
        <v>28</v>
      </c>
      <c r="N385" s="1" t="s">
        <v>28</v>
      </c>
      <c r="O385" s="1" t="s">
        <v>614</v>
      </c>
      <c r="P385" s="1" t="str">
        <f t="shared" ref="P385:P448" si="6">RIGHT(O385,4)</f>
        <v>2023</v>
      </c>
      <c r="Q385" s="1" t="s">
        <v>623</v>
      </c>
    </row>
    <row r="386" spans="1:17" x14ac:dyDescent="0.2">
      <c r="A386" s="1">
        <v>200</v>
      </c>
      <c r="B386" s="1" t="s">
        <v>1483</v>
      </c>
      <c r="C386" s="1" t="s">
        <v>1484</v>
      </c>
      <c r="D386" s="1" t="s">
        <v>23</v>
      </c>
      <c r="E386" s="1" t="s">
        <v>61</v>
      </c>
      <c r="F386" s="1" t="s">
        <v>31</v>
      </c>
      <c r="G386" s="1" t="s">
        <v>24</v>
      </c>
      <c r="H386" s="1" t="s">
        <v>628</v>
      </c>
      <c r="I386" s="1" t="s">
        <v>34</v>
      </c>
      <c r="J386" s="1" t="s">
        <v>17</v>
      </c>
      <c r="K386" s="1" t="s">
        <v>26</v>
      </c>
      <c r="L386" s="1" t="s">
        <v>19</v>
      </c>
      <c r="M386" s="1" t="s">
        <v>28</v>
      </c>
      <c r="N386" s="1" t="s">
        <v>28</v>
      </c>
      <c r="O386" s="1" t="s">
        <v>629</v>
      </c>
      <c r="P386" s="1" t="str">
        <f t="shared" si="6"/>
        <v>2023</v>
      </c>
      <c r="Q386" s="1" t="s">
        <v>630</v>
      </c>
    </row>
    <row r="387" spans="1:17" x14ac:dyDescent="0.2">
      <c r="A387" s="1">
        <v>201</v>
      </c>
      <c r="B387" s="1" t="s">
        <v>1483</v>
      </c>
      <c r="C387" s="1" t="s">
        <v>1484</v>
      </c>
      <c r="D387" s="1" t="s">
        <v>23</v>
      </c>
      <c r="E387" s="1" t="s">
        <v>1336</v>
      </c>
      <c r="F387" s="1" t="s">
        <v>1336</v>
      </c>
      <c r="G387" s="1" t="s">
        <v>32</v>
      </c>
      <c r="H387" s="1" t="s">
        <v>631</v>
      </c>
      <c r="I387" s="1" t="s">
        <v>34</v>
      </c>
      <c r="J387" s="1" t="s">
        <v>17</v>
      </c>
      <c r="K387" s="1" t="s">
        <v>26</v>
      </c>
      <c r="L387" s="1" t="s">
        <v>19</v>
      </c>
      <c r="M387" s="1" t="s">
        <v>28</v>
      </c>
      <c r="N387" s="1" t="s">
        <v>28</v>
      </c>
      <c r="O387" s="1" t="s">
        <v>632</v>
      </c>
      <c r="P387" s="1" t="str">
        <f t="shared" si="6"/>
        <v>2023</v>
      </c>
      <c r="Q387" s="1" t="s">
        <v>633</v>
      </c>
    </row>
    <row r="388" spans="1:17" x14ac:dyDescent="0.2">
      <c r="A388" s="1">
        <v>206</v>
      </c>
      <c r="B388" s="1" t="s">
        <v>1483</v>
      </c>
      <c r="C388" s="1" t="s">
        <v>1484</v>
      </c>
      <c r="D388" s="1" t="s">
        <v>23</v>
      </c>
      <c r="E388" s="1" t="s">
        <v>31</v>
      </c>
      <c r="F388" s="1" t="s">
        <v>31</v>
      </c>
      <c r="G388" s="1" t="s">
        <v>24</v>
      </c>
      <c r="H388" s="1" t="s">
        <v>644</v>
      </c>
      <c r="I388" s="1" t="s">
        <v>34</v>
      </c>
      <c r="J388" s="1" t="s">
        <v>17</v>
      </c>
      <c r="K388" s="1" t="s">
        <v>26</v>
      </c>
      <c r="L388" s="1" t="s">
        <v>27</v>
      </c>
      <c r="M388" s="1" t="s">
        <v>28</v>
      </c>
      <c r="N388" s="1" t="s">
        <v>28</v>
      </c>
      <c r="O388" s="1" t="s">
        <v>645</v>
      </c>
      <c r="P388" s="1" t="str">
        <f t="shared" si="6"/>
        <v>2023</v>
      </c>
      <c r="Q388" s="1" t="s">
        <v>646</v>
      </c>
    </row>
    <row r="389" spans="1:17" x14ac:dyDescent="0.2">
      <c r="A389" s="1">
        <v>207</v>
      </c>
      <c r="B389" s="1" t="s">
        <v>1483</v>
      </c>
      <c r="C389" s="1" t="s">
        <v>1484</v>
      </c>
      <c r="D389" s="1" t="s">
        <v>23</v>
      </c>
      <c r="E389" s="1" t="s">
        <v>70</v>
      </c>
      <c r="F389" s="1" t="s">
        <v>70</v>
      </c>
      <c r="G389" s="1" t="s">
        <v>24</v>
      </c>
      <c r="H389" s="1" t="s">
        <v>647</v>
      </c>
      <c r="I389" s="1" t="s">
        <v>34</v>
      </c>
      <c r="J389" s="1" t="s">
        <v>17</v>
      </c>
      <c r="K389" s="1" t="s">
        <v>26</v>
      </c>
      <c r="L389" s="1" t="s">
        <v>19</v>
      </c>
      <c r="M389" s="1" t="s">
        <v>20</v>
      </c>
      <c r="N389" s="1" t="s">
        <v>20</v>
      </c>
      <c r="O389" s="1" t="s">
        <v>648</v>
      </c>
      <c r="P389" s="1" t="str">
        <f t="shared" si="6"/>
        <v>2023</v>
      </c>
      <c r="Q389" s="1" t="s">
        <v>649</v>
      </c>
    </row>
    <row r="390" spans="1:17" x14ac:dyDescent="0.2">
      <c r="A390" s="1">
        <v>209</v>
      </c>
      <c r="B390" s="1" t="s">
        <v>1483</v>
      </c>
      <c r="C390" s="1" t="s">
        <v>1484</v>
      </c>
      <c r="D390" s="1" t="s">
        <v>23</v>
      </c>
      <c r="E390" s="1" t="s">
        <v>312</v>
      </c>
      <c r="F390" s="1" t="s">
        <v>312</v>
      </c>
      <c r="G390" s="1" t="s">
        <v>32</v>
      </c>
      <c r="H390" s="1" t="s">
        <v>654</v>
      </c>
      <c r="I390" s="1" t="s">
        <v>34</v>
      </c>
      <c r="J390" s="1" t="s">
        <v>17</v>
      </c>
      <c r="K390" s="1" t="s">
        <v>26</v>
      </c>
      <c r="L390" s="1" t="s">
        <v>27</v>
      </c>
      <c r="M390" s="1" t="s">
        <v>28</v>
      </c>
      <c r="N390" s="1" t="s">
        <v>28</v>
      </c>
      <c r="O390" s="1" t="s">
        <v>629</v>
      </c>
      <c r="P390" s="1" t="str">
        <f t="shared" si="6"/>
        <v>2023</v>
      </c>
      <c r="Q390" s="1" t="s">
        <v>655</v>
      </c>
    </row>
    <row r="391" spans="1:17" x14ac:dyDescent="0.2">
      <c r="A391" s="1">
        <v>215</v>
      </c>
      <c r="B391" s="1" t="s">
        <v>1483</v>
      </c>
      <c r="C391" s="1" t="s">
        <v>1484</v>
      </c>
      <c r="D391" s="1" t="s">
        <v>23</v>
      </c>
      <c r="E391" s="1" t="s">
        <v>61</v>
      </c>
      <c r="F391" s="1" t="s">
        <v>31</v>
      </c>
      <c r="G391" s="1" t="s">
        <v>32</v>
      </c>
      <c r="H391" s="1" t="s">
        <v>663</v>
      </c>
      <c r="I391" s="1" t="s">
        <v>16</v>
      </c>
      <c r="J391" s="1" t="s">
        <v>17</v>
      </c>
      <c r="K391" s="1" t="s">
        <v>26</v>
      </c>
      <c r="L391" s="1" t="s">
        <v>27</v>
      </c>
      <c r="M391" s="1" t="s">
        <v>28</v>
      </c>
      <c r="N391" s="1" t="s">
        <v>28</v>
      </c>
      <c r="O391" s="1" t="s">
        <v>664</v>
      </c>
      <c r="P391" s="1" t="str">
        <f t="shared" si="6"/>
        <v>2023</v>
      </c>
      <c r="Q391" s="1" t="s">
        <v>665</v>
      </c>
    </row>
    <row r="392" spans="1:17" x14ac:dyDescent="0.2">
      <c r="A392" s="1">
        <v>216</v>
      </c>
      <c r="B392" s="1" t="s">
        <v>1483</v>
      </c>
      <c r="C392" s="1" t="s">
        <v>1484</v>
      </c>
      <c r="D392" s="1" t="s">
        <v>23</v>
      </c>
      <c r="E392" s="1" t="s">
        <v>289</v>
      </c>
      <c r="F392" s="1" t="s">
        <v>31</v>
      </c>
      <c r="G392" s="1" t="s">
        <v>24</v>
      </c>
      <c r="H392" s="1" t="s">
        <v>666</v>
      </c>
      <c r="I392" s="1" t="s">
        <v>16</v>
      </c>
      <c r="J392" s="1" t="s">
        <v>17</v>
      </c>
      <c r="K392" s="1" t="s">
        <v>26</v>
      </c>
      <c r="L392" s="1" t="s">
        <v>27</v>
      </c>
      <c r="M392" s="1" t="s">
        <v>28</v>
      </c>
      <c r="N392" s="1" t="s">
        <v>28</v>
      </c>
      <c r="O392" s="1" t="s">
        <v>626</v>
      </c>
      <c r="P392" s="1" t="str">
        <f t="shared" si="6"/>
        <v>2023</v>
      </c>
      <c r="Q392" s="1" t="s">
        <v>667</v>
      </c>
    </row>
    <row r="393" spans="1:17" x14ac:dyDescent="0.2">
      <c r="A393" s="1">
        <v>217</v>
      </c>
      <c r="B393" s="1" t="s">
        <v>1483</v>
      </c>
      <c r="C393" s="1" t="s">
        <v>1484</v>
      </c>
      <c r="D393" s="1" t="s">
        <v>23</v>
      </c>
      <c r="E393" s="1" t="s">
        <v>31</v>
      </c>
      <c r="F393" s="1" t="s">
        <v>31</v>
      </c>
      <c r="G393" s="1" t="s">
        <v>24</v>
      </c>
      <c r="H393" s="1" t="s">
        <v>668</v>
      </c>
      <c r="I393" s="1" t="s">
        <v>34</v>
      </c>
      <c r="J393" s="1" t="s">
        <v>17</v>
      </c>
      <c r="K393" s="1" t="s">
        <v>26</v>
      </c>
      <c r="L393" s="1" t="s">
        <v>19</v>
      </c>
      <c r="M393" s="1" t="s">
        <v>28</v>
      </c>
      <c r="N393" s="1" t="s">
        <v>28</v>
      </c>
      <c r="O393" s="1" t="s">
        <v>557</v>
      </c>
      <c r="P393" s="1" t="str">
        <f t="shared" si="6"/>
        <v>2023</v>
      </c>
      <c r="Q393" s="1" t="s">
        <v>669</v>
      </c>
    </row>
    <row r="394" spans="1:17" x14ac:dyDescent="0.2">
      <c r="A394" s="1">
        <v>219</v>
      </c>
      <c r="B394" s="1" t="s">
        <v>1483</v>
      </c>
      <c r="C394" s="1" t="s">
        <v>1484</v>
      </c>
      <c r="D394" s="1" t="s">
        <v>23</v>
      </c>
      <c r="E394" s="1" t="s">
        <v>99</v>
      </c>
      <c r="F394" s="1" t="s">
        <v>99</v>
      </c>
      <c r="G394" s="1" t="s">
        <v>32</v>
      </c>
      <c r="H394" s="1" t="s">
        <v>675</v>
      </c>
      <c r="I394" s="1" t="s">
        <v>34</v>
      </c>
      <c r="J394" s="1" t="s">
        <v>17</v>
      </c>
      <c r="K394" s="1" t="s">
        <v>26</v>
      </c>
      <c r="L394" s="1" t="s">
        <v>27</v>
      </c>
      <c r="M394" s="1" t="s">
        <v>28</v>
      </c>
      <c r="N394" s="1" t="s">
        <v>28</v>
      </c>
      <c r="O394" s="1" t="s">
        <v>676</v>
      </c>
      <c r="P394" s="1" t="str">
        <f t="shared" si="6"/>
        <v>2023</v>
      </c>
      <c r="Q394" s="1" t="s">
        <v>677</v>
      </c>
    </row>
    <row r="395" spans="1:17" x14ac:dyDescent="0.2">
      <c r="A395" s="1">
        <v>220</v>
      </c>
      <c r="B395" s="1" t="s">
        <v>1483</v>
      </c>
      <c r="C395" s="1" t="s">
        <v>1484</v>
      </c>
      <c r="D395" s="1" t="s">
        <v>23</v>
      </c>
      <c r="E395" s="1" t="s">
        <v>70</v>
      </c>
      <c r="F395" s="1" t="s">
        <v>70</v>
      </c>
      <c r="G395" s="1" t="s">
        <v>24</v>
      </c>
      <c r="H395" s="1" t="s">
        <v>678</v>
      </c>
      <c r="I395" s="1" t="s">
        <v>34</v>
      </c>
      <c r="J395" s="1" t="s">
        <v>17</v>
      </c>
      <c r="K395" s="1" t="s">
        <v>26</v>
      </c>
      <c r="L395" s="1" t="s">
        <v>27</v>
      </c>
      <c r="M395" s="1" t="s">
        <v>20</v>
      </c>
      <c r="N395" s="1" t="s">
        <v>20</v>
      </c>
      <c r="O395" s="1" t="s">
        <v>572</v>
      </c>
      <c r="P395" s="1" t="str">
        <f t="shared" si="6"/>
        <v>2023</v>
      </c>
      <c r="Q395" s="1" t="s">
        <v>679</v>
      </c>
    </row>
    <row r="396" spans="1:17" x14ac:dyDescent="0.2">
      <c r="A396" s="1">
        <v>231</v>
      </c>
      <c r="B396" s="1" t="s">
        <v>1483</v>
      </c>
      <c r="C396" s="1" t="s">
        <v>1484</v>
      </c>
      <c r="D396" s="1" t="s">
        <v>23</v>
      </c>
      <c r="E396" s="1" t="s">
        <v>31</v>
      </c>
      <c r="F396" s="1" t="s">
        <v>31</v>
      </c>
      <c r="G396" s="1" t="s">
        <v>24</v>
      </c>
      <c r="H396" s="1" t="s">
        <v>703</v>
      </c>
      <c r="I396" s="1" t="s">
        <v>34</v>
      </c>
      <c r="J396" s="1" t="s">
        <v>17</v>
      </c>
      <c r="K396" s="1" t="s">
        <v>26</v>
      </c>
      <c r="L396" s="1" t="s">
        <v>27</v>
      </c>
      <c r="M396" s="1" t="s">
        <v>28</v>
      </c>
      <c r="N396" s="1" t="s">
        <v>28</v>
      </c>
      <c r="O396" s="1" t="s">
        <v>704</v>
      </c>
      <c r="P396" s="1" t="str">
        <f t="shared" si="6"/>
        <v>2023</v>
      </c>
      <c r="Q396" s="1" t="s">
        <v>705</v>
      </c>
    </row>
    <row r="397" spans="1:17" x14ac:dyDescent="0.2">
      <c r="A397" s="1">
        <v>239</v>
      </c>
      <c r="B397" s="1" t="s">
        <v>1483</v>
      </c>
      <c r="C397" s="1" t="s">
        <v>1484</v>
      </c>
      <c r="D397" s="1" t="s">
        <v>23</v>
      </c>
      <c r="E397" s="1" t="s">
        <v>31</v>
      </c>
      <c r="F397" s="1" t="s">
        <v>31</v>
      </c>
      <c r="G397" s="1" t="s">
        <v>14</v>
      </c>
      <c r="H397" s="1" t="s">
        <v>722</v>
      </c>
      <c r="I397" s="1" t="s">
        <v>16</v>
      </c>
      <c r="J397" s="1" t="s">
        <v>17</v>
      </c>
      <c r="K397" s="1" t="s">
        <v>26</v>
      </c>
      <c r="L397" s="1" t="s">
        <v>27</v>
      </c>
      <c r="M397" s="1" t="s">
        <v>28</v>
      </c>
      <c r="N397" s="1" t="s">
        <v>28</v>
      </c>
      <c r="O397" s="1" t="s">
        <v>723</v>
      </c>
      <c r="P397" s="1" t="str">
        <f t="shared" si="6"/>
        <v>2023</v>
      </c>
      <c r="Q397" s="1" t="s">
        <v>724</v>
      </c>
    </row>
    <row r="398" spans="1:17" x14ac:dyDescent="0.2">
      <c r="A398" s="1">
        <v>245</v>
      </c>
      <c r="B398" s="1" t="s">
        <v>1483</v>
      </c>
      <c r="C398" s="1" t="s">
        <v>1484</v>
      </c>
      <c r="D398" s="1" t="s">
        <v>23</v>
      </c>
      <c r="E398" s="1" t="s">
        <v>70</v>
      </c>
      <c r="F398" s="1" t="s">
        <v>70</v>
      </c>
      <c r="G398" s="1" t="s">
        <v>32</v>
      </c>
      <c r="H398" s="1" t="s">
        <v>740</v>
      </c>
      <c r="I398" s="1" t="s">
        <v>16</v>
      </c>
      <c r="J398" s="1" t="s">
        <v>17</v>
      </c>
      <c r="K398" s="1" t="s">
        <v>26</v>
      </c>
      <c r="L398" s="1" t="s">
        <v>93</v>
      </c>
      <c r="M398" s="1" t="s">
        <v>28</v>
      </c>
      <c r="N398" s="1" t="s">
        <v>28</v>
      </c>
      <c r="O398" s="1" t="s">
        <v>741</v>
      </c>
      <c r="P398" s="1" t="str">
        <f t="shared" si="6"/>
        <v>2023</v>
      </c>
      <c r="Q398" s="1" t="s">
        <v>742</v>
      </c>
    </row>
    <row r="399" spans="1:17" x14ac:dyDescent="0.2">
      <c r="A399" s="1">
        <v>248</v>
      </c>
      <c r="B399" s="1" t="s">
        <v>1483</v>
      </c>
      <c r="C399" s="1" t="s">
        <v>1484</v>
      </c>
      <c r="D399" s="1" t="s">
        <v>23</v>
      </c>
      <c r="E399" s="1" t="s">
        <v>312</v>
      </c>
      <c r="F399" s="1" t="s">
        <v>312</v>
      </c>
      <c r="G399" s="1" t="s">
        <v>14</v>
      </c>
      <c r="H399" s="1" t="s">
        <v>748</v>
      </c>
      <c r="I399" s="1" t="s">
        <v>16</v>
      </c>
      <c r="J399" s="1" t="s">
        <v>17</v>
      </c>
      <c r="K399" s="1" t="s">
        <v>26</v>
      </c>
      <c r="L399" s="1" t="s">
        <v>27</v>
      </c>
      <c r="M399" s="1" t="s">
        <v>272</v>
      </c>
      <c r="N399" s="1" t="s">
        <v>1331</v>
      </c>
      <c r="O399" s="1" t="s">
        <v>749</v>
      </c>
      <c r="P399" s="1" t="str">
        <f t="shared" si="6"/>
        <v>2023</v>
      </c>
      <c r="Q399" s="1" t="s">
        <v>750</v>
      </c>
    </row>
    <row r="400" spans="1:17" x14ac:dyDescent="0.2">
      <c r="A400" s="1">
        <v>251</v>
      </c>
      <c r="B400" s="1" t="s">
        <v>1483</v>
      </c>
      <c r="C400" s="1" t="s">
        <v>1484</v>
      </c>
      <c r="D400" s="1" t="s">
        <v>23</v>
      </c>
      <c r="E400" s="1" t="s">
        <v>221</v>
      </c>
      <c r="F400" s="1" t="s">
        <v>221</v>
      </c>
      <c r="G400" s="1" t="s">
        <v>32</v>
      </c>
      <c r="H400" s="1" t="s">
        <v>756</v>
      </c>
      <c r="I400" s="1" t="s">
        <v>16</v>
      </c>
      <c r="J400" s="1" t="s">
        <v>17</v>
      </c>
      <c r="K400" s="1" t="s">
        <v>26</v>
      </c>
      <c r="L400" s="1" t="s">
        <v>93</v>
      </c>
      <c r="M400" s="1" t="s">
        <v>28</v>
      </c>
      <c r="N400" s="1" t="s">
        <v>28</v>
      </c>
      <c r="O400" s="1" t="s">
        <v>572</v>
      </c>
      <c r="P400" s="1" t="str">
        <f t="shared" si="6"/>
        <v>2023</v>
      </c>
      <c r="Q400" s="1" t="s">
        <v>757</v>
      </c>
    </row>
    <row r="401" spans="1:17" x14ac:dyDescent="0.2">
      <c r="A401" s="1">
        <v>254</v>
      </c>
      <c r="B401" s="1" t="s">
        <v>1483</v>
      </c>
      <c r="C401" s="1" t="s">
        <v>1484</v>
      </c>
      <c r="D401" s="1" t="s">
        <v>23</v>
      </c>
      <c r="E401" s="1" t="s">
        <v>99</v>
      </c>
      <c r="F401" s="1" t="s">
        <v>99</v>
      </c>
      <c r="G401" s="1" t="s">
        <v>117</v>
      </c>
      <c r="H401" s="1" t="s">
        <v>763</v>
      </c>
      <c r="I401" s="1" t="s">
        <v>16</v>
      </c>
      <c r="J401" s="1" t="s">
        <v>17</v>
      </c>
      <c r="K401" s="1" t="s">
        <v>26</v>
      </c>
      <c r="L401" s="1" t="s">
        <v>27</v>
      </c>
      <c r="M401" s="1" t="s">
        <v>764</v>
      </c>
      <c r="N401" s="1" t="s">
        <v>1331</v>
      </c>
      <c r="O401" s="1" t="s">
        <v>765</v>
      </c>
      <c r="P401" s="1" t="str">
        <f t="shared" si="6"/>
        <v>2022</v>
      </c>
      <c r="Q401" s="1" t="s">
        <v>766</v>
      </c>
    </row>
    <row r="402" spans="1:17" x14ac:dyDescent="0.2">
      <c r="A402" s="1">
        <v>259</v>
      </c>
      <c r="B402" s="1" t="s">
        <v>1483</v>
      </c>
      <c r="C402" s="1" t="s">
        <v>1484</v>
      </c>
      <c r="D402" s="1" t="s">
        <v>23</v>
      </c>
      <c r="E402" s="1" t="s">
        <v>31</v>
      </c>
      <c r="F402" s="1" t="s">
        <v>31</v>
      </c>
      <c r="G402" s="1" t="s">
        <v>32</v>
      </c>
      <c r="H402" s="1" t="s">
        <v>776</v>
      </c>
      <c r="I402" s="1" t="s">
        <v>34</v>
      </c>
      <c r="J402" s="1" t="s">
        <v>17</v>
      </c>
      <c r="K402" s="1" t="s">
        <v>26</v>
      </c>
      <c r="L402" s="1" t="s">
        <v>19</v>
      </c>
      <c r="M402" s="1" t="s">
        <v>28</v>
      </c>
      <c r="N402" s="1" t="s">
        <v>28</v>
      </c>
      <c r="O402" s="1" t="s">
        <v>777</v>
      </c>
      <c r="P402" s="1" t="str">
        <f t="shared" si="6"/>
        <v>2022</v>
      </c>
      <c r="Q402" s="1" t="s">
        <v>778</v>
      </c>
    </row>
    <row r="403" spans="1:17" x14ac:dyDescent="0.2">
      <c r="A403" s="1">
        <v>265</v>
      </c>
      <c r="B403" s="1" t="s">
        <v>1483</v>
      </c>
      <c r="C403" s="1" t="s">
        <v>1484</v>
      </c>
      <c r="D403" s="1" t="s">
        <v>23</v>
      </c>
      <c r="E403" s="1" t="s">
        <v>13</v>
      </c>
      <c r="F403" s="1" t="s">
        <v>13</v>
      </c>
      <c r="G403" s="1" t="s">
        <v>14</v>
      </c>
      <c r="H403" s="1" t="s">
        <v>796</v>
      </c>
      <c r="I403" s="1" t="s">
        <v>16</v>
      </c>
      <c r="J403" s="1" t="s">
        <v>17</v>
      </c>
      <c r="K403" s="1" t="s">
        <v>26</v>
      </c>
      <c r="L403" s="1" t="s">
        <v>27</v>
      </c>
      <c r="M403" s="1" t="s">
        <v>272</v>
      </c>
      <c r="N403" s="1" t="s">
        <v>1331</v>
      </c>
      <c r="O403" s="1" t="s">
        <v>797</v>
      </c>
      <c r="P403" s="1" t="str">
        <f t="shared" si="6"/>
        <v>2022</v>
      </c>
      <c r="Q403" s="1" t="s">
        <v>798</v>
      </c>
    </row>
    <row r="404" spans="1:17" x14ac:dyDescent="0.2">
      <c r="A404" s="1">
        <v>271</v>
      </c>
      <c r="B404" s="1" t="s">
        <v>1483</v>
      </c>
      <c r="C404" s="1" t="s">
        <v>1484</v>
      </c>
      <c r="D404" s="1" t="s">
        <v>23</v>
      </c>
      <c r="E404" s="1" t="s">
        <v>289</v>
      </c>
      <c r="F404" s="1" t="s">
        <v>31</v>
      </c>
      <c r="G404" s="1" t="s">
        <v>32</v>
      </c>
      <c r="H404" s="1" t="s">
        <v>814</v>
      </c>
      <c r="I404" s="1" t="s">
        <v>16</v>
      </c>
      <c r="J404" s="1" t="s">
        <v>17</v>
      </c>
      <c r="K404" s="1" t="s">
        <v>26</v>
      </c>
      <c r="L404" s="1" t="s">
        <v>27</v>
      </c>
      <c r="M404" s="1" t="s">
        <v>28</v>
      </c>
      <c r="N404" s="1" t="s">
        <v>28</v>
      </c>
      <c r="O404" s="1" t="s">
        <v>815</v>
      </c>
      <c r="P404" s="1" t="str">
        <f t="shared" si="6"/>
        <v>2022</v>
      </c>
      <c r="Q404" s="1" t="s">
        <v>816</v>
      </c>
    </row>
    <row r="405" spans="1:17" x14ac:dyDescent="0.2">
      <c r="A405" s="1">
        <v>274</v>
      </c>
      <c r="B405" s="1" t="s">
        <v>1483</v>
      </c>
      <c r="C405" s="1" t="s">
        <v>1484</v>
      </c>
      <c r="D405" s="1" t="s">
        <v>23</v>
      </c>
      <c r="E405" s="1" t="s">
        <v>50</v>
      </c>
      <c r="F405" s="1" t="s">
        <v>50</v>
      </c>
      <c r="G405" s="1" t="s">
        <v>32</v>
      </c>
      <c r="H405" s="1" t="s">
        <v>823</v>
      </c>
      <c r="I405" s="1" t="s">
        <v>16</v>
      </c>
      <c r="J405" s="1" t="s">
        <v>17</v>
      </c>
      <c r="K405" s="1" t="s">
        <v>26</v>
      </c>
      <c r="L405" s="1" t="s">
        <v>27</v>
      </c>
      <c r="M405" s="1" t="s">
        <v>20</v>
      </c>
      <c r="N405" s="1" t="s">
        <v>20</v>
      </c>
      <c r="O405" s="1" t="s">
        <v>824</v>
      </c>
      <c r="P405" s="1" t="str">
        <f t="shared" si="6"/>
        <v>2022</v>
      </c>
      <c r="Q405" s="1" t="s">
        <v>825</v>
      </c>
    </row>
    <row r="406" spans="1:17" x14ac:dyDescent="0.2">
      <c r="A406" s="1">
        <v>290</v>
      </c>
      <c r="B406" s="1" t="s">
        <v>1483</v>
      </c>
      <c r="C406" s="1" t="s">
        <v>1484</v>
      </c>
      <c r="D406" s="1" t="s">
        <v>23</v>
      </c>
      <c r="E406" s="1" t="s">
        <v>43</v>
      </c>
      <c r="F406" s="1" t="s">
        <v>43</v>
      </c>
      <c r="G406" s="1" t="s">
        <v>32</v>
      </c>
      <c r="H406" s="1" t="s">
        <v>862</v>
      </c>
      <c r="I406" s="1" t="s">
        <v>34</v>
      </c>
      <c r="J406" s="1" t="s">
        <v>17</v>
      </c>
      <c r="K406" s="1" t="s">
        <v>26</v>
      </c>
      <c r="L406" s="1" t="s">
        <v>19</v>
      </c>
      <c r="M406" s="1" t="s">
        <v>28</v>
      </c>
      <c r="N406" s="1" t="s">
        <v>28</v>
      </c>
      <c r="O406" s="1" t="s">
        <v>863</v>
      </c>
      <c r="P406" s="1" t="str">
        <f t="shared" si="6"/>
        <v>2022</v>
      </c>
      <c r="Q406" s="1" t="s">
        <v>864</v>
      </c>
    </row>
    <row r="407" spans="1:17" x14ac:dyDescent="0.2">
      <c r="A407" s="1">
        <v>291</v>
      </c>
      <c r="B407" s="1" t="s">
        <v>1483</v>
      </c>
      <c r="C407" s="1" t="s">
        <v>1484</v>
      </c>
      <c r="D407" s="1" t="s">
        <v>23</v>
      </c>
      <c r="E407" s="1" t="s">
        <v>31</v>
      </c>
      <c r="F407" s="1" t="s">
        <v>31</v>
      </c>
      <c r="G407" s="1" t="s">
        <v>32</v>
      </c>
      <c r="H407" s="1" t="s">
        <v>865</v>
      </c>
      <c r="I407" s="1" t="s">
        <v>16</v>
      </c>
      <c r="J407" s="1" t="s">
        <v>17</v>
      </c>
      <c r="K407" s="1" t="s">
        <v>26</v>
      </c>
      <c r="L407" s="1" t="s">
        <v>27</v>
      </c>
      <c r="M407" s="1" t="s">
        <v>28</v>
      </c>
      <c r="N407" s="1" t="s">
        <v>28</v>
      </c>
      <c r="O407" s="1" t="s">
        <v>787</v>
      </c>
      <c r="P407" s="1" t="str">
        <f t="shared" si="6"/>
        <v>2022</v>
      </c>
      <c r="Q407" s="1" t="s">
        <v>866</v>
      </c>
    </row>
    <row r="408" spans="1:17" x14ac:dyDescent="0.2">
      <c r="A408" s="1">
        <v>299</v>
      </c>
      <c r="B408" s="1" t="s">
        <v>1483</v>
      </c>
      <c r="C408" s="1" t="s">
        <v>1484</v>
      </c>
      <c r="D408" s="1" t="s">
        <v>23</v>
      </c>
      <c r="E408" s="1" t="s">
        <v>70</v>
      </c>
      <c r="F408" s="1" t="s">
        <v>70</v>
      </c>
      <c r="G408" s="1" t="s">
        <v>32</v>
      </c>
      <c r="H408" s="1" t="s">
        <v>891</v>
      </c>
      <c r="I408" s="1" t="s">
        <v>16</v>
      </c>
      <c r="J408" s="1" t="s">
        <v>17</v>
      </c>
      <c r="K408" s="1" t="s">
        <v>26</v>
      </c>
      <c r="L408" s="1" t="s">
        <v>27</v>
      </c>
      <c r="M408" s="1" t="s">
        <v>28</v>
      </c>
      <c r="N408" s="1" t="s">
        <v>28</v>
      </c>
      <c r="O408" s="1" t="s">
        <v>784</v>
      </c>
      <c r="P408" s="1" t="str">
        <f t="shared" si="6"/>
        <v>2022</v>
      </c>
      <c r="Q408" s="1" t="s">
        <v>892</v>
      </c>
    </row>
    <row r="409" spans="1:17" x14ac:dyDescent="0.2">
      <c r="A409" s="1">
        <v>301</v>
      </c>
      <c r="B409" s="1" t="s">
        <v>1483</v>
      </c>
      <c r="C409" s="1" t="s">
        <v>1484</v>
      </c>
      <c r="D409" s="1" t="s">
        <v>23</v>
      </c>
      <c r="E409" s="1" t="s">
        <v>13</v>
      </c>
      <c r="F409" s="1" t="s">
        <v>13</v>
      </c>
      <c r="G409" s="1" t="s">
        <v>32</v>
      </c>
      <c r="H409" s="1" t="s">
        <v>895</v>
      </c>
      <c r="I409" s="1" t="s">
        <v>16</v>
      </c>
      <c r="J409" s="1" t="s">
        <v>17</v>
      </c>
      <c r="K409" s="1" t="s">
        <v>26</v>
      </c>
      <c r="L409" s="1" t="s">
        <v>27</v>
      </c>
      <c r="M409" s="1" t="s">
        <v>28</v>
      </c>
      <c r="N409" s="1" t="s">
        <v>28</v>
      </c>
      <c r="O409" s="1" t="s">
        <v>896</v>
      </c>
      <c r="P409" s="1" t="str">
        <f t="shared" si="6"/>
        <v>2022</v>
      </c>
      <c r="Q409" s="1" t="s">
        <v>897</v>
      </c>
    </row>
    <row r="410" spans="1:17" x14ac:dyDescent="0.2">
      <c r="A410" s="1">
        <v>303</v>
      </c>
      <c r="B410" s="1" t="s">
        <v>1483</v>
      </c>
      <c r="C410" s="1" t="s">
        <v>1484</v>
      </c>
      <c r="D410" s="1" t="s">
        <v>23</v>
      </c>
      <c r="E410" s="1" t="s">
        <v>13</v>
      </c>
      <c r="F410" s="1" t="s">
        <v>13</v>
      </c>
      <c r="G410" s="1" t="s">
        <v>14</v>
      </c>
      <c r="H410" s="1" t="s">
        <v>900</v>
      </c>
      <c r="I410" s="1" t="s">
        <v>16</v>
      </c>
      <c r="J410" s="1" t="s">
        <v>17</v>
      </c>
      <c r="K410" s="1" t="s">
        <v>26</v>
      </c>
      <c r="L410" s="1" t="s">
        <v>27</v>
      </c>
      <c r="M410" s="1" t="s">
        <v>272</v>
      </c>
      <c r="N410" s="1" t="s">
        <v>1331</v>
      </c>
      <c r="O410" s="1" t="s">
        <v>901</v>
      </c>
      <c r="P410" s="1" t="str">
        <f t="shared" si="6"/>
        <v>2022</v>
      </c>
      <c r="Q410" s="1" t="s">
        <v>902</v>
      </c>
    </row>
    <row r="411" spans="1:17" x14ac:dyDescent="0.2">
      <c r="A411" s="1">
        <v>307</v>
      </c>
      <c r="B411" s="1" t="s">
        <v>1483</v>
      </c>
      <c r="C411" s="1" t="s">
        <v>1484</v>
      </c>
      <c r="D411" s="1" t="s">
        <v>23</v>
      </c>
      <c r="E411" s="1" t="s">
        <v>43</v>
      </c>
      <c r="F411" s="1" t="s">
        <v>43</v>
      </c>
      <c r="G411" s="1" t="s">
        <v>32</v>
      </c>
      <c r="H411" s="1" t="s">
        <v>912</v>
      </c>
      <c r="I411" s="1" t="s">
        <v>34</v>
      </c>
      <c r="J411" s="1" t="s">
        <v>17</v>
      </c>
      <c r="K411" s="1" t="s">
        <v>26</v>
      </c>
      <c r="L411" s="1" t="s">
        <v>19</v>
      </c>
      <c r="M411" s="1" t="s">
        <v>28</v>
      </c>
      <c r="N411" s="1" t="s">
        <v>28</v>
      </c>
      <c r="O411" s="1" t="s">
        <v>913</v>
      </c>
      <c r="P411" s="1" t="str">
        <f t="shared" si="6"/>
        <v>2021</v>
      </c>
      <c r="Q411" s="1" t="s">
        <v>914</v>
      </c>
    </row>
    <row r="412" spans="1:17" x14ac:dyDescent="0.2">
      <c r="A412" s="1">
        <v>308</v>
      </c>
      <c r="B412" s="1" t="s">
        <v>1483</v>
      </c>
      <c r="C412" s="1" t="s">
        <v>1484</v>
      </c>
      <c r="D412" s="1" t="s">
        <v>23</v>
      </c>
      <c r="E412" s="1" t="s">
        <v>70</v>
      </c>
      <c r="F412" s="1" t="s">
        <v>70</v>
      </c>
      <c r="G412" s="1" t="s">
        <v>117</v>
      </c>
      <c r="H412" s="1" t="s">
        <v>915</v>
      </c>
      <c r="I412" s="1" t="s">
        <v>16</v>
      </c>
      <c r="J412" s="1" t="s">
        <v>17</v>
      </c>
      <c r="K412" s="1" t="s">
        <v>26</v>
      </c>
      <c r="L412" s="1" t="s">
        <v>27</v>
      </c>
      <c r="M412" s="1" t="s">
        <v>764</v>
      </c>
      <c r="N412" s="1" t="s">
        <v>1331</v>
      </c>
      <c r="O412" s="1" t="s">
        <v>916</v>
      </c>
      <c r="P412" s="1" t="str">
        <f t="shared" si="6"/>
        <v>2021</v>
      </c>
      <c r="Q412" s="1" t="s">
        <v>917</v>
      </c>
    </row>
    <row r="413" spans="1:17" x14ac:dyDescent="0.2">
      <c r="A413" s="1">
        <v>310</v>
      </c>
      <c r="B413" s="1" t="s">
        <v>1483</v>
      </c>
      <c r="C413" s="1" t="s">
        <v>1484</v>
      </c>
      <c r="D413" s="1" t="s">
        <v>23</v>
      </c>
      <c r="E413" s="1" t="s">
        <v>31</v>
      </c>
      <c r="F413" s="1" t="s">
        <v>31</v>
      </c>
      <c r="G413" s="1" t="s">
        <v>14</v>
      </c>
      <c r="H413" s="1" t="s">
        <v>370</v>
      </c>
      <c r="I413" s="1" t="s">
        <v>16</v>
      </c>
      <c r="J413" s="1" t="s">
        <v>17</v>
      </c>
      <c r="K413" s="1" t="s">
        <v>26</v>
      </c>
      <c r="L413" s="1" t="s">
        <v>27</v>
      </c>
      <c r="M413" s="1" t="s">
        <v>28</v>
      </c>
      <c r="N413" s="1" t="s">
        <v>28</v>
      </c>
      <c r="O413" s="1" t="s">
        <v>921</v>
      </c>
      <c r="P413" s="1" t="str">
        <f t="shared" si="6"/>
        <v>2022</v>
      </c>
      <c r="Q413" s="1" t="s">
        <v>922</v>
      </c>
    </row>
    <row r="414" spans="1:17" x14ac:dyDescent="0.2">
      <c r="A414" s="1">
        <v>312</v>
      </c>
      <c r="B414" s="1" t="s">
        <v>1483</v>
      </c>
      <c r="C414" s="1" t="s">
        <v>1484</v>
      </c>
      <c r="D414" s="1" t="s">
        <v>23</v>
      </c>
      <c r="E414" s="1" t="s">
        <v>31</v>
      </c>
      <c r="F414" s="1" t="s">
        <v>31</v>
      </c>
      <c r="G414" s="1" t="s">
        <v>14</v>
      </c>
      <c r="H414" s="1" t="s">
        <v>926</v>
      </c>
      <c r="I414" s="1" t="s">
        <v>34</v>
      </c>
      <c r="J414" s="1" t="s">
        <v>17</v>
      </c>
      <c r="K414" s="1" t="s">
        <v>26</v>
      </c>
      <c r="L414" s="1" t="s">
        <v>19</v>
      </c>
      <c r="M414" s="1" t="s">
        <v>28</v>
      </c>
      <c r="N414" s="1" t="s">
        <v>28</v>
      </c>
      <c r="O414" s="1" t="s">
        <v>863</v>
      </c>
      <c r="P414" s="1" t="str">
        <f t="shared" si="6"/>
        <v>2022</v>
      </c>
      <c r="Q414" s="1" t="s">
        <v>927</v>
      </c>
    </row>
    <row r="415" spans="1:17" x14ac:dyDescent="0.2">
      <c r="A415" s="1">
        <v>318</v>
      </c>
      <c r="B415" s="1" t="s">
        <v>1483</v>
      </c>
      <c r="C415" s="1" t="s">
        <v>1484</v>
      </c>
      <c r="D415" s="1" t="s">
        <v>23</v>
      </c>
      <c r="E415" s="1" t="s">
        <v>13</v>
      </c>
      <c r="F415" s="1" t="s">
        <v>13</v>
      </c>
      <c r="G415" s="1" t="s">
        <v>14</v>
      </c>
      <c r="H415" s="1" t="s">
        <v>940</v>
      </c>
      <c r="I415" s="1" t="s">
        <v>16</v>
      </c>
      <c r="J415" s="1" t="s">
        <v>17</v>
      </c>
      <c r="K415" s="1" t="s">
        <v>26</v>
      </c>
      <c r="L415" s="1" t="s">
        <v>27</v>
      </c>
      <c r="M415" s="1" t="s">
        <v>28</v>
      </c>
      <c r="N415" s="1" t="s">
        <v>28</v>
      </c>
      <c r="O415" s="1" t="s">
        <v>941</v>
      </c>
      <c r="P415" s="1" t="str">
        <f t="shared" si="6"/>
        <v>2021</v>
      </c>
      <c r="Q415" s="1" t="s">
        <v>942</v>
      </c>
    </row>
    <row r="416" spans="1:17" x14ac:dyDescent="0.2">
      <c r="A416" s="1">
        <v>325</v>
      </c>
      <c r="B416" s="1" t="s">
        <v>1483</v>
      </c>
      <c r="C416" s="1" t="s">
        <v>1484</v>
      </c>
      <c r="D416" s="1" t="s">
        <v>23</v>
      </c>
      <c r="E416" s="1" t="s">
        <v>43</v>
      </c>
      <c r="F416" s="1" t="s">
        <v>43</v>
      </c>
      <c r="G416" s="1" t="s">
        <v>32</v>
      </c>
      <c r="H416" s="1" t="s">
        <v>960</v>
      </c>
      <c r="I416" s="1" t="s">
        <v>34</v>
      </c>
      <c r="J416" s="1" t="s">
        <v>17</v>
      </c>
      <c r="K416" s="1" t="s">
        <v>26</v>
      </c>
      <c r="L416" s="1" t="s">
        <v>19</v>
      </c>
      <c r="M416" s="1" t="s">
        <v>28</v>
      </c>
      <c r="N416" s="1" t="s">
        <v>28</v>
      </c>
      <c r="O416" s="1" t="s">
        <v>863</v>
      </c>
      <c r="P416" s="1" t="str">
        <f t="shared" si="6"/>
        <v>2022</v>
      </c>
      <c r="Q416" s="1" t="s">
        <v>961</v>
      </c>
    </row>
    <row r="417" spans="1:17" x14ac:dyDescent="0.2">
      <c r="A417" s="1">
        <v>328</v>
      </c>
      <c r="B417" s="1" t="s">
        <v>1483</v>
      </c>
      <c r="C417" s="1" t="s">
        <v>1484</v>
      </c>
      <c r="D417" s="1" t="s">
        <v>23</v>
      </c>
      <c r="E417" s="1" t="s">
        <v>70</v>
      </c>
      <c r="F417" s="1" t="s">
        <v>70</v>
      </c>
      <c r="G417" s="1" t="s">
        <v>32</v>
      </c>
      <c r="H417" s="1" t="s">
        <v>967</v>
      </c>
      <c r="I417" s="1" t="s">
        <v>16</v>
      </c>
      <c r="J417" s="1" t="s">
        <v>17</v>
      </c>
      <c r="K417" s="1" t="s">
        <v>26</v>
      </c>
      <c r="L417" s="1" t="s">
        <v>27</v>
      </c>
      <c r="M417" s="1" t="s">
        <v>28</v>
      </c>
      <c r="N417" s="1" t="s">
        <v>28</v>
      </c>
      <c r="O417" s="1" t="s">
        <v>932</v>
      </c>
      <c r="P417" s="1" t="str">
        <f t="shared" si="6"/>
        <v>2021</v>
      </c>
      <c r="Q417" s="1" t="s">
        <v>968</v>
      </c>
    </row>
    <row r="418" spans="1:17" x14ac:dyDescent="0.2">
      <c r="A418" s="1">
        <v>330</v>
      </c>
      <c r="B418" s="1" t="s">
        <v>1483</v>
      </c>
      <c r="C418" s="1" t="s">
        <v>1484</v>
      </c>
      <c r="D418" s="1" t="s">
        <v>23</v>
      </c>
      <c r="E418" s="1" t="s">
        <v>70</v>
      </c>
      <c r="F418" s="1" t="s">
        <v>70</v>
      </c>
      <c r="G418" s="1" t="s">
        <v>32</v>
      </c>
      <c r="H418" s="1" t="s">
        <v>969</v>
      </c>
      <c r="I418" s="1" t="s">
        <v>16</v>
      </c>
      <c r="J418" s="1" t="s">
        <v>17</v>
      </c>
      <c r="K418" s="1" t="s">
        <v>26</v>
      </c>
      <c r="L418" s="1" t="s">
        <v>27</v>
      </c>
      <c r="M418" s="1" t="s">
        <v>28</v>
      </c>
      <c r="N418" s="1" t="s">
        <v>28</v>
      </c>
      <c r="O418" s="1" t="s">
        <v>784</v>
      </c>
      <c r="P418" s="1" t="str">
        <f t="shared" si="6"/>
        <v>2022</v>
      </c>
      <c r="Q418" s="1" t="s">
        <v>970</v>
      </c>
    </row>
    <row r="419" spans="1:17" x14ac:dyDescent="0.2">
      <c r="A419" s="1">
        <v>333</v>
      </c>
      <c r="B419" s="1" t="s">
        <v>1483</v>
      </c>
      <c r="C419" s="1" t="s">
        <v>1484</v>
      </c>
      <c r="D419" s="1" t="s">
        <v>23</v>
      </c>
      <c r="E419" s="1" t="s">
        <v>99</v>
      </c>
      <c r="F419" s="1" t="s">
        <v>99</v>
      </c>
      <c r="G419" s="1" t="s">
        <v>32</v>
      </c>
      <c r="H419" s="1" t="s">
        <v>977</v>
      </c>
      <c r="I419" s="1" t="s">
        <v>16</v>
      </c>
      <c r="J419" s="1" t="s">
        <v>17</v>
      </c>
      <c r="K419" s="1" t="s">
        <v>26</v>
      </c>
      <c r="L419" s="1" t="s">
        <v>27</v>
      </c>
      <c r="M419" s="1" t="s">
        <v>28</v>
      </c>
      <c r="N419" s="1" t="s">
        <v>28</v>
      </c>
      <c r="O419" s="1" t="s">
        <v>978</v>
      </c>
      <c r="P419" s="1" t="str">
        <f t="shared" si="6"/>
        <v>2020</v>
      </c>
      <c r="Q419" s="1" t="s">
        <v>979</v>
      </c>
    </row>
    <row r="420" spans="1:17" x14ac:dyDescent="0.2">
      <c r="A420" s="1">
        <v>335</v>
      </c>
      <c r="B420" s="1" t="s">
        <v>1483</v>
      </c>
      <c r="C420" s="1" t="s">
        <v>1484</v>
      </c>
      <c r="D420" s="1" t="s">
        <v>23</v>
      </c>
      <c r="E420" s="1" t="s">
        <v>13</v>
      </c>
      <c r="F420" s="1" t="s">
        <v>13</v>
      </c>
      <c r="G420" s="1" t="s">
        <v>14</v>
      </c>
      <c r="H420" s="1" t="s">
        <v>983</v>
      </c>
      <c r="I420" s="1" t="s">
        <v>16</v>
      </c>
      <c r="J420" s="1" t="s">
        <v>17</v>
      </c>
      <c r="K420" s="1" t="s">
        <v>26</v>
      </c>
      <c r="L420" s="1" t="s">
        <v>27</v>
      </c>
      <c r="M420" s="1" t="s">
        <v>984</v>
      </c>
      <c r="N420" s="1" t="s">
        <v>1331</v>
      </c>
      <c r="O420" s="1" t="s">
        <v>985</v>
      </c>
      <c r="P420" s="1" t="str">
        <f t="shared" si="6"/>
        <v>2020</v>
      </c>
      <c r="Q420" s="1" t="s">
        <v>986</v>
      </c>
    </row>
    <row r="421" spans="1:17" x14ac:dyDescent="0.2">
      <c r="A421" s="1">
        <v>336</v>
      </c>
      <c r="B421" s="1" t="s">
        <v>1483</v>
      </c>
      <c r="C421" s="1" t="s">
        <v>1484</v>
      </c>
      <c r="D421" s="1" t="s">
        <v>23</v>
      </c>
      <c r="E421" s="1" t="s">
        <v>231</v>
      </c>
      <c r="F421" s="1" t="s">
        <v>231</v>
      </c>
      <c r="G421" s="1" t="s">
        <v>14</v>
      </c>
      <c r="H421" s="1" t="s">
        <v>987</v>
      </c>
      <c r="I421" s="1" t="s">
        <v>34</v>
      </c>
      <c r="J421" s="1" t="s">
        <v>17</v>
      </c>
      <c r="K421" s="1" t="s">
        <v>26</v>
      </c>
      <c r="L421" s="1" t="s">
        <v>27</v>
      </c>
      <c r="M421" s="1" t="s">
        <v>988</v>
      </c>
      <c r="N421" s="1" t="s">
        <v>1331</v>
      </c>
      <c r="O421" s="1" t="s">
        <v>989</v>
      </c>
      <c r="P421" s="1" t="str">
        <f t="shared" si="6"/>
        <v>2020</v>
      </c>
      <c r="Q421" s="1" t="s">
        <v>990</v>
      </c>
    </row>
    <row r="422" spans="1:17" x14ac:dyDescent="0.2">
      <c r="A422" s="1">
        <v>337</v>
      </c>
      <c r="B422" s="1" t="s">
        <v>1483</v>
      </c>
      <c r="C422" s="1" t="s">
        <v>1484</v>
      </c>
      <c r="D422" s="1" t="s">
        <v>23</v>
      </c>
      <c r="E422" s="1" t="s">
        <v>103</v>
      </c>
      <c r="F422" s="1" t="s">
        <v>103</v>
      </c>
      <c r="G422" s="1" t="s">
        <v>14</v>
      </c>
      <c r="H422" s="1" t="s">
        <v>991</v>
      </c>
      <c r="I422" s="1" t="s">
        <v>16</v>
      </c>
      <c r="J422" s="1" t="s">
        <v>17</v>
      </c>
      <c r="K422" s="1" t="s">
        <v>26</v>
      </c>
      <c r="L422" s="1" t="s">
        <v>27</v>
      </c>
      <c r="M422" s="1" t="s">
        <v>28</v>
      </c>
      <c r="N422" s="1" t="s">
        <v>28</v>
      </c>
      <c r="O422" s="1" t="s">
        <v>992</v>
      </c>
      <c r="P422" s="1" t="str">
        <f t="shared" si="6"/>
        <v>2021</v>
      </c>
      <c r="Q422" s="1" t="s">
        <v>993</v>
      </c>
    </row>
    <row r="423" spans="1:17" x14ac:dyDescent="0.2">
      <c r="A423" s="1">
        <v>340</v>
      </c>
      <c r="B423" s="1" t="s">
        <v>1483</v>
      </c>
      <c r="C423" s="1" t="s">
        <v>1484</v>
      </c>
      <c r="D423" s="1" t="s">
        <v>23</v>
      </c>
      <c r="E423" s="1" t="s">
        <v>99</v>
      </c>
      <c r="F423" s="1" t="s">
        <v>99</v>
      </c>
      <c r="G423" s="1" t="s">
        <v>32</v>
      </c>
      <c r="H423" s="1" t="s">
        <v>1001</v>
      </c>
      <c r="I423" s="1" t="s">
        <v>34</v>
      </c>
      <c r="J423" s="1" t="s">
        <v>17</v>
      </c>
      <c r="K423" s="1" t="s">
        <v>26</v>
      </c>
      <c r="L423" s="1" t="s">
        <v>19</v>
      </c>
      <c r="M423" s="1" t="s">
        <v>28</v>
      </c>
      <c r="N423" s="1" t="s">
        <v>28</v>
      </c>
      <c r="O423" s="1" t="s">
        <v>1002</v>
      </c>
      <c r="P423" s="1" t="str">
        <f t="shared" si="6"/>
        <v>2020</v>
      </c>
      <c r="Q423" s="1" t="s">
        <v>1003</v>
      </c>
    </row>
    <row r="424" spans="1:17" x14ac:dyDescent="0.2">
      <c r="A424" s="1">
        <v>343</v>
      </c>
      <c r="B424" s="1" t="s">
        <v>1483</v>
      </c>
      <c r="C424" s="1" t="s">
        <v>1484</v>
      </c>
      <c r="D424" s="1" t="s">
        <v>23</v>
      </c>
      <c r="E424" s="1" t="s">
        <v>78</v>
      </c>
      <c r="F424" s="1" t="s">
        <v>78</v>
      </c>
      <c r="G424" s="1" t="s">
        <v>32</v>
      </c>
      <c r="H424" s="1" t="s">
        <v>1010</v>
      </c>
      <c r="I424" s="1" t="s">
        <v>34</v>
      </c>
      <c r="J424" s="1" t="s">
        <v>17</v>
      </c>
      <c r="K424" s="1" t="s">
        <v>26</v>
      </c>
      <c r="L424" s="1" t="s">
        <v>19</v>
      </c>
      <c r="M424" s="1" t="s">
        <v>28</v>
      </c>
      <c r="N424" s="1" t="s">
        <v>28</v>
      </c>
      <c r="O424" s="1" t="s">
        <v>932</v>
      </c>
      <c r="P424" s="1" t="str">
        <f t="shared" si="6"/>
        <v>2021</v>
      </c>
      <c r="Q424" s="1" t="s">
        <v>1011</v>
      </c>
    </row>
    <row r="425" spans="1:17" x14ac:dyDescent="0.2">
      <c r="A425" s="1">
        <v>344</v>
      </c>
      <c r="B425" s="1" t="s">
        <v>1483</v>
      </c>
      <c r="C425" s="1" t="s">
        <v>1484</v>
      </c>
      <c r="D425" s="1" t="s">
        <v>23</v>
      </c>
      <c r="E425" s="1" t="s">
        <v>31</v>
      </c>
      <c r="F425" s="1" t="s">
        <v>31</v>
      </c>
      <c r="G425" s="1" t="s">
        <v>14</v>
      </c>
      <c r="H425" s="1" t="s">
        <v>1012</v>
      </c>
      <c r="I425" s="1" t="s">
        <v>34</v>
      </c>
      <c r="J425" s="1" t="s">
        <v>17</v>
      </c>
      <c r="K425" s="1" t="s">
        <v>26</v>
      </c>
      <c r="L425" s="1" t="s">
        <v>19</v>
      </c>
      <c r="M425" s="1" t="s">
        <v>20</v>
      </c>
      <c r="N425" s="1" t="s">
        <v>20</v>
      </c>
      <c r="O425" s="1" t="s">
        <v>1013</v>
      </c>
      <c r="P425" s="1" t="str">
        <f t="shared" si="6"/>
        <v>2021</v>
      </c>
      <c r="Q425" s="1" t="s">
        <v>1014</v>
      </c>
    </row>
    <row r="426" spans="1:17" x14ac:dyDescent="0.2">
      <c r="A426" s="1">
        <v>346</v>
      </c>
      <c r="B426" s="1" t="s">
        <v>1483</v>
      </c>
      <c r="C426" s="1" t="s">
        <v>1484</v>
      </c>
      <c r="D426" s="1" t="s">
        <v>23</v>
      </c>
      <c r="E426" s="1" t="s">
        <v>13</v>
      </c>
      <c r="F426" s="1" t="s">
        <v>13</v>
      </c>
      <c r="G426" s="1" t="s">
        <v>14</v>
      </c>
      <c r="H426" s="1" t="s">
        <v>1018</v>
      </c>
      <c r="I426" s="1" t="s">
        <v>34</v>
      </c>
      <c r="J426" s="1" t="s">
        <v>17</v>
      </c>
      <c r="K426" s="1" t="s">
        <v>26</v>
      </c>
      <c r="L426" s="1" t="s">
        <v>27</v>
      </c>
      <c r="M426" s="1" t="s">
        <v>1019</v>
      </c>
      <c r="N426" s="1" t="s">
        <v>1331</v>
      </c>
      <c r="O426" s="1" t="s">
        <v>1020</v>
      </c>
      <c r="P426" s="1" t="str">
        <f t="shared" si="6"/>
        <v>2021</v>
      </c>
      <c r="Q426" s="1" t="s">
        <v>1021</v>
      </c>
    </row>
    <row r="427" spans="1:17" x14ac:dyDescent="0.2">
      <c r="A427" s="1">
        <v>347</v>
      </c>
      <c r="B427" s="1" t="s">
        <v>1483</v>
      </c>
      <c r="C427" s="1" t="s">
        <v>1484</v>
      </c>
      <c r="D427" s="1" t="s">
        <v>23</v>
      </c>
      <c r="E427" s="1" t="s">
        <v>31</v>
      </c>
      <c r="F427" s="1" t="s">
        <v>31</v>
      </c>
      <c r="G427" s="1" t="s">
        <v>14</v>
      </c>
      <c r="H427" s="1" t="s">
        <v>1022</v>
      </c>
      <c r="I427" s="1" t="s">
        <v>34</v>
      </c>
      <c r="J427" s="1" t="s">
        <v>17</v>
      </c>
      <c r="K427" s="1" t="s">
        <v>26</v>
      </c>
      <c r="L427" s="1" t="s">
        <v>19</v>
      </c>
      <c r="M427" s="1" t="s">
        <v>20</v>
      </c>
      <c r="N427" s="1" t="s">
        <v>20</v>
      </c>
      <c r="O427" s="1" t="s">
        <v>1023</v>
      </c>
      <c r="P427" s="1" t="str">
        <f t="shared" si="6"/>
        <v>2021</v>
      </c>
      <c r="Q427" s="1" t="s">
        <v>1024</v>
      </c>
    </row>
    <row r="428" spans="1:17" x14ac:dyDescent="0.2">
      <c r="A428" s="1">
        <v>352</v>
      </c>
      <c r="B428" s="1" t="s">
        <v>1483</v>
      </c>
      <c r="C428" s="1" t="s">
        <v>1484</v>
      </c>
      <c r="D428" s="1" t="s">
        <v>23</v>
      </c>
      <c r="E428" s="1" t="s">
        <v>61</v>
      </c>
      <c r="F428" s="1" t="s">
        <v>31</v>
      </c>
      <c r="G428" s="1" t="s">
        <v>32</v>
      </c>
      <c r="H428" s="1" t="s">
        <v>1039</v>
      </c>
      <c r="I428" s="1" t="s">
        <v>16</v>
      </c>
      <c r="J428" s="1" t="s">
        <v>17</v>
      </c>
      <c r="K428" s="1" t="s">
        <v>26</v>
      </c>
      <c r="L428" s="1" t="s">
        <v>93</v>
      </c>
      <c r="M428" s="1" t="s">
        <v>28</v>
      </c>
      <c r="N428" s="1" t="s">
        <v>28</v>
      </c>
      <c r="O428" s="1" t="s">
        <v>1040</v>
      </c>
      <c r="P428" s="1" t="str">
        <f t="shared" si="6"/>
        <v>2020</v>
      </c>
      <c r="Q428" s="1" t="s">
        <v>1041</v>
      </c>
    </row>
    <row r="429" spans="1:17" x14ac:dyDescent="0.2">
      <c r="A429" s="1">
        <v>353</v>
      </c>
      <c r="B429" s="1" t="s">
        <v>1483</v>
      </c>
      <c r="C429" s="1" t="s">
        <v>1484</v>
      </c>
      <c r="D429" s="1" t="s">
        <v>23</v>
      </c>
      <c r="E429" s="1" t="s">
        <v>116</v>
      </c>
      <c r="F429" s="1" t="s">
        <v>116</v>
      </c>
      <c r="G429" s="1" t="s">
        <v>14</v>
      </c>
      <c r="H429" s="1" t="s">
        <v>1042</v>
      </c>
      <c r="I429" s="1" t="s">
        <v>34</v>
      </c>
      <c r="J429" s="1" t="s">
        <v>17</v>
      </c>
      <c r="K429" s="1" t="s">
        <v>26</v>
      </c>
      <c r="L429" s="1" t="s">
        <v>19</v>
      </c>
      <c r="M429" s="1" t="s">
        <v>28</v>
      </c>
      <c r="N429" s="1" t="s">
        <v>28</v>
      </c>
      <c r="O429" s="1" t="s">
        <v>1043</v>
      </c>
      <c r="P429" s="1" t="str">
        <f t="shared" si="6"/>
        <v>2020</v>
      </c>
      <c r="Q429" s="1" t="s">
        <v>1044</v>
      </c>
    </row>
    <row r="430" spans="1:17" x14ac:dyDescent="0.2">
      <c r="A430" s="1">
        <v>360</v>
      </c>
      <c r="B430" s="1" t="s">
        <v>1483</v>
      </c>
      <c r="C430" s="1" t="s">
        <v>1484</v>
      </c>
      <c r="D430" s="1" t="s">
        <v>23</v>
      </c>
      <c r="E430" s="1" t="s">
        <v>31</v>
      </c>
      <c r="F430" s="1" t="s">
        <v>31</v>
      </c>
      <c r="G430" s="1" t="s">
        <v>32</v>
      </c>
      <c r="H430" s="1" t="s">
        <v>1061</v>
      </c>
      <c r="I430" s="1" t="s">
        <v>34</v>
      </c>
      <c r="J430" s="1" t="s">
        <v>17</v>
      </c>
      <c r="K430" s="1" t="s">
        <v>26</v>
      </c>
      <c r="L430" s="1" t="s">
        <v>27</v>
      </c>
      <c r="M430" s="1" t="s">
        <v>28</v>
      </c>
      <c r="N430" s="1" t="s">
        <v>28</v>
      </c>
      <c r="O430" s="1" t="s">
        <v>1062</v>
      </c>
      <c r="P430" s="1" t="str">
        <f t="shared" si="6"/>
        <v>2021</v>
      </c>
      <c r="Q430" s="1" t="s">
        <v>1063</v>
      </c>
    </row>
    <row r="431" spans="1:17" x14ac:dyDescent="0.2">
      <c r="A431" s="1">
        <v>366</v>
      </c>
      <c r="B431" s="1" t="s">
        <v>1483</v>
      </c>
      <c r="C431" s="1" t="s">
        <v>1484</v>
      </c>
      <c r="D431" s="1" t="s">
        <v>23</v>
      </c>
      <c r="E431" s="1" t="s">
        <v>31</v>
      </c>
      <c r="F431" s="1" t="s">
        <v>31</v>
      </c>
      <c r="G431" s="1" t="s">
        <v>32</v>
      </c>
      <c r="H431" s="1" t="s">
        <v>1071</v>
      </c>
      <c r="I431" s="1" t="s">
        <v>16</v>
      </c>
      <c r="J431" s="1" t="s">
        <v>17</v>
      </c>
      <c r="K431" s="1" t="s">
        <v>26</v>
      </c>
      <c r="L431" s="1" t="s">
        <v>27</v>
      </c>
      <c r="M431" s="1" t="s">
        <v>28</v>
      </c>
      <c r="N431" s="1" t="s">
        <v>28</v>
      </c>
      <c r="O431" s="1" t="s">
        <v>1072</v>
      </c>
      <c r="P431" s="1" t="str">
        <f t="shared" si="6"/>
        <v>2018</v>
      </c>
      <c r="Q431" s="1" t="s">
        <v>1073</v>
      </c>
    </row>
    <row r="432" spans="1:17" x14ac:dyDescent="0.2">
      <c r="A432" s="1">
        <v>367</v>
      </c>
      <c r="B432" s="1" t="s">
        <v>1483</v>
      </c>
      <c r="C432" s="1" t="s">
        <v>1484</v>
      </c>
      <c r="D432" s="1" t="s">
        <v>23</v>
      </c>
      <c r="E432" s="1" t="s">
        <v>31</v>
      </c>
      <c r="F432" s="1" t="s">
        <v>31</v>
      </c>
      <c r="G432" s="1" t="s">
        <v>32</v>
      </c>
      <c r="H432" s="1" t="s">
        <v>1074</v>
      </c>
      <c r="I432" s="1" t="s">
        <v>16</v>
      </c>
      <c r="J432" s="1" t="s">
        <v>17</v>
      </c>
      <c r="K432" s="1" t="s">
        <v>26</v>
      </c>
      <c r="L432" s="1" t="s">
        <v>27</v>
      </c>
      <c r="M432" s="1" t="s">
        <v>28</v>
      </c>
      <c r="N432" s="1" t="s">
        <v>28</v>
      </c>
      <c r="O432" s="1" t="s">
        <v>1075</v>
      </c>
      <c r="P432" s="1" t="str">
        <f t="shared" si="6"/>
        <v>2019</v>
      </c>
      <c r="Q432" s="1" t="s">
        <v>1076</v>
      </c>
    </row>
    <row r="433" spans="1:17" x14ac:dyDescent="0.2">
      <c r="A433" s="1">
        <v>373</v>
      </c>
      <c r="B433" s="1" t="s">
        <v>1483</v>
      </c>
      <c r="C433" s="1" t="s">
        <v>1484</v>
      </c>
      <c r="D433" s="1" t="s">
        <v>23</v>
      </c>
      <c r="E433" s="1" t="s">
        <v>43</v>
      </c>
      <c r="F433" s="1" t="s">
        <v>43</v>
      </c>
      <c r="G433" s="1" t="s">
        <v>32</v>
      </c>
      <c r="H433" s="1" t="s">
        <v>1091</v>
      </c>
      <c r="I433" s="1" t="s">
        <v>16</v>
      </c>
      <c r="J433" s="1" t="s">
        <v>17</v>
      </c>
      <c r="K433" s="1" t="s">
        <v>26</v>
      </c>
      <c r="L433" s="1" t="s">
        <v>27</v>
      </c>
      <c r="M433" s="1" t="s">
        <v>28</v>
      </c>
      <c r="N433" s="1" t="s">
        <v>28</v>
      </c>
      <c r="O433" s="1" t="s">
        <v>1049</v>
      </c>
      <c r="P433" s="1" t="str">
        <f t="shared" si="6"/>
        <v>2020</v>
      </c>
      <c r="Q433" s="1" t="s">
        <v>1092</v>
      </c>
    </row>
    <row r="434" spans="1:17" x14ac:dyDescent="0.2">
      <c r="A434" s="1">
        <v>374</v>
      </c>
      <c r="B434" s="1" t="s">
        <v>1483</v>
      </c>
      <c r="C434" s="1" t="s">
        <v>1484</v>
      </c>
      <c r="D434" s="1" t="s">
        <v>23</v>
      </c>
      <c r="E434" s="1" t="s">
        <v>1336</v>
      </c>
      <c r="F434" s="1" t="s">
        <v>1336</v>
      </c>
      <c r="G434" s="1" t="s">
        <v>32</v>
      </c>
      <c r="H434" s="1" t="s">
        <v>1093</v>
      </c>
      <c r="I434" s="1" t="s">
        <v>16</v>
      </c>
      <c r="J434" s="1" t="s">
        <v>17</v>
      </c>
      <c r="K434" s="1" t="s">
        <v>26</v>
      </c>
      <c r="L434" s="1" t="s">
        <v>93</v>
      </c>
      <c r="M434" s="1" t="s">
        <v>28</v>
      </c>
      <c r="N434" s="1" t="s">
        <v>28</v>
      </c>
      <c r="O434" s="1" t="s">
        <v>1094</v>
      </c>
      <c r="P434" s="1" t="str">
        <f t="shared" si="6"/>
        <v>2020</v>
      </c>
      <c r="Q434" s="1" t="s">
        <v>1095</v>
      </c>
    </row>
    <row r="435" spans="1:17" x14ac:dyDescent="0.2">
      <c r="A435" s="1">
        <v>378</v>
      </c>
      <c r="B435" s="1" t="s">
        <v>1483</v>
      </c>
      <c r="C435" s="1" t="s">
        <v>1484</v>
      </c>
      <c r="D435" s="1" t="s">
        <v>23</v>
      </c>
      <c r="E435" s="1" t="s">
        <v>13</v>
      </c>
      <c r="F435" s="1" t="s">
        <v>13</v>
      </c>
      <c r="G435" s="1" t="s">
        <v>32</v>
      </c>
      <c r="H435" s="1" t="s">
        <v>1103</v>
      </c>
      <c r="I435" s="1" t="s">
        <v>16</v>
      </c>
      <c r="J435" s="1" t="s">
        <v>17</v>
      </c>
      <c r="K435" s="1" t="s">
        <v>26</v>
      </c>
      <c r="L435" s="1" t="s">
        <v>27</v>
      </c>
      <c r="M435" s="1" t="s">
        <v>28</v>
      </c>
      <c r="N435" s="1" t="s">
        <v>28</v>
      </c>
      <c r="O435" s="1" t="s">
        <v>1104</v>
      </c>
      <c r="P435" s="1" t="str">
        <f t="shared" si="6"/>
        <v>2019</v>
      </c>
      <c r="Q435" s="1" t="s">
        <v>1105</v>
      </c>
    </row>
    <row r="436" spans="1:17" x14ac:dyDescent="0.2">
      <c r="A436" s="1">
        <v>381</v>
      </c>
      <c r="B436" s="1" t="s">
        <v>1483</v>
      </c>
      <c r="C436" s="1" t="s">
        <v>1484</v>
      </c>
      <c r="D436" s="1" t="s">
        <v>23</v>
      </c>
      <c r="E436" s="1" t="s">
        <v>61</v>
      </c>
      <c r="F436" s="1" t="s">
        <v>31</v>
      </c>
      <c r="G436" s="1" t="s">
        <v>117</v>
      </c>
      <c r="H436" s="1" t="s">
        <v>1112</v>
      </c>
      <c r="I436" s="1" t="s">
        <v>16</v>
      </c>
      <c r="J436" s="1" t="s">
        <v>17</v>
      </c>
      <c r="K436" s="1" t="s">
        <v>26</v>
      </c>
      <c r="L436" s="1" t="s">
        <v>27</v>
      </c>
      <c r="M436" s="1" t="s">
        <v>1113</v>
      </c>
      <c r="N436" s="1" t="s">
        <v>1331</v>
      </c>
      <c r="O436" s="1" t="s">
        <v>1114</v>
      </c>
      <c r="P436" s="1" t="str">
        <f t="shared" si="6"/>
        <v>2019</v>
      </c>
      <c r="Q436" s="1" t="s">
        <v>1115</v>
      </c>
    </row>
    <row r="437" spans="1:17" x14ac:dyDescent="0.2">
      <c r="A437" s="1">
        <v>385</v>
      </c>
      <c r="B437" s="1" t="s">
        <v>1483</v>
      </c>
      <c r="C437" s="1" t="s">
        <v>1484</v>
      </c>
      <c r="D437" s="1" t="s">
        <v>23</v>
      </c>
      <c r="E437" s="1" t="s">
        <v>31</v>
      </c>
      <c r="F437" s="1" t="s">
        <v>31</v>
      </c>
      <c r="G437" s="1" t="s">
        <v>129</v>
      </c>
      <c r="H437" s="1" t="s">
        <v>1120</v>
      </c>
      <c r="I437" s="1" t="s">
        <v>16</v>
      </c>
      <c r="J437" s="1" t="s">
        <v>17</v>
      </c>
      <c r="K437" s="1" t="s">
        <v>26</v>
      </c>
      <c r="L437" s="1" t="s">
        <v>27</v>
      </c>
      <c r="M437" s="1" t="s">
        <v>1121</v>
      </c>
      <c r="N437" s="1" t="s">
        <v>1331</v>
      </c>
      <c r="O437" s="1" t="s">
        <v>1122</v>
      </c>
      <c r="P437" s="1" t="str">
        <f t="shared" si="6"/>
        <v>2018</v>
      </c>
      <c r="Q437" s="1" t="s">
        <v>1123</v>
      </c>
    </row>
    <row r="438" spans="1:17" x14ac:dyDescent="0.2">
      <c r="A438" s="1">
        <v>387</v>
      </c>
      <c r="B438" s="1" t="s">
        <v>1483</v>
      </c>
      <c r="C438" s="1" t="s">
        <v>1484</v>
      </c>
      <c r="D438" s="1" t="s">
        <v>23</v>
      </c>
      <c r="E438" s="1" t="s">
        <v>13</v>
      </c>
      <c r="F438" s="1" t="s">
        <v>13</v>
      </c>
      <c r="G438" s="1" t="s">
        <v>14</v>
      </c>
      <c r="H438" s="1" t="s">
        <v>1124</v>
      </c>
      <c r="I438" s="1" t="s">
        <v>16</v>
      </c>
      <c r="J438" s="1" t="s">
        <v>17</v>
      </c>
      <c r="K438" s="1" t="s">
        <v>26</v>
      </c>
      <c r="L438" s="1" t="s">
        <v>27</v>
      </c>
      <c r="M438" s="1" t="s">
        <v>28</v>
      </c>
      <c r="N438" s="1" t="s">
        <v>28</v>
      </c>
      <c r="O438" s="1" t="s">
        <v>1125</v>
      </c>
      <c r="P438" s="1" t="str">
        <f t="shared" si="6"/>
        <v>2020</v>
      </c>
      <c r="Q438" s="1" t="s">
        <v>1126</v>
      </c>
    </row>
    <row r="439" spans="1:17" x14ac:dyDescent="0.2">
      <c r="A439" s="1">
        <v>389</v>
      </c>
      <c r="B439" s="1" t="s">
        <v>1483</v>
      </c>
      <c r="C439" s="1" t="s">
        <v>1484</v>
      </c>
      <c r="D439" s="1" t="s">
        <v>23</v>
      </c>
      <c r="E439" s="1" t="s">
        <v>31</v>
      </c>
      <c r="F439" s="1" t="s">
        <v>31</v>
      </c>
      <c r="G439" s="1" t="s">
        <v>32</v>
      </c>
      <c r="H439" s="1" t="s">
        <v>1131</v>
      </c>
      <c r="I439" s="1" t="s">
        <v>16</v>
      </c>
      <c r="J439" s="1" t="s">
        <v>17</v>
      </c>
      <c r="K439" s="1" t="s">
        <v>26</v>
      </c>
      <c r="L439" s="1" t="s">
        <v>27</v>
      </c>
      <c r="M439" s="1" t="s">
        <v>28</v>
      </c>
      <c r="N439" s="1" t="s">
        <v>28</v>
      </c>
      <c r="O439" s="1" t="s">
        <v>1132</v>
      </c>
      <c r="P439" s="1" t="str">
        <f t="shared" si="6"/>
        <v>2020</v>
      </c>
      <c r="Q439" s="1" t="s">
        <v>1133</v>
      </c>
    </row>
    <row r="440" spans="1:17" x14ac:dyDescent="0.2">
      <c r="A440" s="1">
        <v>393</v>
      </c>
      <c r="B440" s="1" t="s">
        <v>1483</v>
      </c>
      <c r="C440" s="1" t="s">
        <v>1484</v>
      </c>
      <c r="D440" s="1" t="s">
        <v>23</v>
      </c>
      <c r="E440" s="1" t="s">
        <v>31</v>
      </c>
      <c r="F440" s="1" t="s">
        <v>31</v>
      </c>
      <c r="G440" s="1" t="s">
        <v>32</v>
      </c>
      <c r="H440" s="1" t="s">
        <v>1143</v>
      </c>
      <c r="I440" s="1" t="s">
        <v>16</v>
      </c>
      <c r="J440" s="1" t="s">
        <v>17</v>
      </c>
      <c r="K440" s="1" t="s">
        <v>26</v>
      </c>
      <c r="L440" s="1" t="s">
        <v>27</v>
      </c>
      <c r="M440" s="1" t="s">
        <v>28</v>
      </c>
      <c r="N440" s="1" t="s">
        <v>28</v>
      </c>
      <c r="O440" s="1" t="s">
        <v>1144</v>
      </c>
      <c r="P440" s="1" t="str">
        <f t="shared" si="6"/>
        <v>2019</v>
      </c>
      <c r="Q440" s="1" t="s">
        <v>1145</v>
      </c>
    </row>
    <row r="441" spans="1:17" x14ac:dyDescent="0.2">
      <c r="A441" s="1">
        <v>395</v>
      </c>
      <c r="B441" s="1" t="s">
        <v>1483</v>
      </c>
      <c r="C441" s="1" t="s">
        <v>1484</v>
      </c>
      <c r="D441" s="1" t="s">
        <v>23</v>
      </c>
      <c r="E441" s="1" t="s">
        <v>31</v>
      </c>
      <c r="F441" s="1" t="s">
        <v>31</v>
      </c>
      <c r="G441" s="1" t="s">
        <v>32</v>
      </c>
      <c r="H441" s="1" t="s">
        <v>522</v>
      </c>
      <c r="I441" s="1" t="s">
        <v>16</v>
      </c>
      <c r="J441" s="1" t="s">
        <v>17</v>
      </c>
      <c r="K441" s="1" t="s">
        <v>26</v>
      </c>
      <c r="L441" s="1" t="s">
        <v>93</v>
      </c>
      <c r="M441" s="1" t="s">
        <v>28</v>
      </c>
      <c r="N441" s="1" t="s">
        <v>28</v>
      </c>
      <c r="O441" s="1" t="s">
        <v>1146</v>
      </c>
      <c r="P441" s="1" t="str">
        <f t="shared" si="6"/>
        <v>2020</v>
      </c>
      <c r="Q441" s="1" t="s">
        <v>1147</v>
      </c>
    </row>
    <row r="442" spans="1:17" x14ac:dyDescent="0.2">
      <c r="A442" s="1">
        <v>396</v>
      </c>
      <c r="B442" s="1" t="s">
        <v>1483</v>
      </c>
      <c r="C442" s="1" t="s">
        <v>1484</v>
      </c>
      <c r="D442" s="1" t="s">
        <v>23</v>
      </c>
      <c r="E442" s="1" t="s">
        <v>13</v>
      </c>
      <c r="F442" s="1" t="s">
        <v>13</v>
      </c>
      <c r="G442" s="1" t="s">
        <v>14</v>
      </c>
      <c r="H442" s="1" t="s">
        <v>1148</v>
      </c>
      <c r="I442" s="1" t="s">
        <v>34</v>
      </c>
      <c r="J442" s="1" t="s">
        <v>579</v>
      </c>
      <c r="K442" s="1" t="s">
        <v>26</v>
      </c>
      <c r="L442" s="1" t="s">
        <v>63</v>
      </c>
      <c r="M442" s="1" t="s">
        <v>464</v>
      </c>
      <c r="N442" s="1" t="s">
        <v>464</v>
      </c>
      <c r="O442" s="1" t="s">
        <v>1149</v>
      </c>
      <c r="P442" s="1" t="str">
        <f t="shared" si="6"/>
        <v>2019</v>
      </c>
      <c r="Q442" s="1" t="s">
        <v>1150</v>
      </c>
    </row>
    <row r="443" spans="1:17" x14ac:dyDescent="0.2">
      <c r="A443" s="1">
        <v>417</v>
      </c>
      <c r="B443" s="1" t="s">
        <v>1483</v>
      </c>
      <c r="C443" s="1" t="s">
        <v>1484</v>
      </c>
      <c r="D443" s="1" t="s">
        <v>23</v>
      </c>
      <c r="E443" s="1" t="s">
        <v>31</v>
      </c>
      <c r="F443" s="1" t="s">
        <v>31</v>
      </c>
      <c r="G443" s="1" t="s">
        <v>32</v>
      </c>
      <c r="H443" s="1" t="s">
        <v>1202</v>
      </c>
      <c r="I443" s="1" t="s">
        <v>34</v>
      </c>
      <c r="J443" s="1" t="s">
        <v>17</v>
      </c>
      <c r="K443" s="1" t="s">
        <v>26</v>
      </c>
      <c r="L443" s="1" t="s">
        <v>27</v>
      </c>
      <c r="M443" s="1" t="s">
        <v>1203</v>
      </c>
      <c r="N443" s="1" t="s">
        <v>1331</v>
      </c>
      <c r="O443" s="1" t="s">
        <v>1204</v>
      </c>
      <c r="P443" s="1" t="str">
        <f t="shared" si="6"/>
        <v>2016</v>
      </c>
      <c r="Q443" s="1" t="s">
        <v>1205</v>
      </c>
    </row>
    <row r="444" spans="1:17" x14ac:dyDescent="0.2">
      <c r="A444" s="1">
        <v>438</v>
      </c>
      <c r="B444" s="1" t="s">
        <v>1483</v>
      </c>
      <c r="C444" s="1" t="s">
        <v>1484</v>
      </c>
      <c r="D444" s="1" t="s">
        <v>23</v>
      </c>
      <c r="E444" s="1" t="s">
        <v>43</v>
      </c>
      <c r="F444" s="1" t="s">
        <v>43</v>
      </c>
      <c r="G444" s="1" t="s">
        <v>117</v>
      </c>
      <c r="H444" s="1" t="s">
        <v>598</v>
      </c>
      <c r="I444" s="1" t="s">
        <v>16</v>
      </c>
      <c r="J444" s="1" t="s">
        <v>17</v>
      </c>
      <c r="K444" s="1" t="s">
        <v>26</v>
      </c>
      <c r="L444" s="1" t="s">
        <v>93</v>
      </c>
      <c r="M444" s="1" t="s">
        <v>599</v>
      </c>
      <c r="N444" s="1" t="s">
        <v>1331</v>
      </c>
      <c r="O444" s="1" t="s">
        <v>446</v>
      </c>
      <c r="P444" s="1" t="str">
        <f t="shared" si="6"/>
        <v>2024</v>
      </c>
      <c r="Q444" s="1" t="s">
        <v>600</v>
      </c>
    </row>
    <row r="445" spans="1:17" x14ac:dyDescent="0.2">
      <c r="A445" s="1">
        <v>440</v>
      </c>
      <c r="B445" s="1" t="s">
        <v>1483</v>
      </c>
      <c r="C445" s="1" t="s">
        <v>1484</v>
      </c>
      <c r="D445" s="1" t="s">
        <v>23</v>
      </c>
      <c r="E445" s="1" t="s">
        <v>61</v>
      </c>
      <c r="F445" s="1" t="s">
        <v>31</v>
      </c>
      <c r="G445" s="1" t="s">
        <v>14</v>
      </c>
      <c r="H445" s="1" t="s">
        <v>1262</v>
      </c>
      <c r="I445" s="1" t="s">
        <v>34</v>
      </c>
      <c r="J445" s="1" t="s">
        <v>17</v>
      </c>
      <c r="K445" s="1" t="s">
        <v>26</v>
      </c>
      <c r="L445" s="1" t="s">
        <v>19</v>
      </c>
      <c r="M445" s="1" t="s">
        <v>28</v>
      </c>
      <c r="N445" s="1" t="s">
        <v>28</v>
      </c>
      <c r="O445" s="1" t="s">
        <v>342</v>
      </c>
      <c r="P445" s="1" t="str">
        <f t="shared" si="6"/>
        <v>2024</v>
      </c>
      <c r="Q445" s="1" t="s">
        <v>1263</v>
      </c>
    </row>
    <row r="446" spans="1:17" x14ac:dyDescent="0.2">
      <c r="A446" s="1">
        <v>441</v>
      </c>
      <c r="B446" s="1" t="s">
        <v>1483</v>
      </c>
      <c r="C446" s="1" t="s">
        <v>1484</v>
      </c>
      <c r="D446" s="1" t="s">
        <v>23</v>
      </c>
      <c r="E446" s="1" t="s">
        <v>61</v>
      </c>
      <c r="F446" s="1" t="s">
        <v>31</v>
      </c>
      <c r="G446" s="1" t="s">
        <v>14</v>
      </c>
      <c r="H446" s="1" t="s">
        <v>1264</v>
      </c>
      <c r="I446" s="1" t="s">
        <v>34</v>
      </c>
      <c r="J446" s="1" t="s">
        <v>17</v>
      </c>
      <c r="K446" s="1" t="s">
        <v>26</v>
      </c>
      <c r="L446" s="1" t="s">
        <v>27</v>
      </c>
      <c r="M446" s="1" t="s">
        <v>28</v>
      </c>
      <c r="N446" s="1" t="s">
        <v>28</v>
      </c>
      <c r="O446" s="1" t="s">
        <v>863</v>
      </c>
      <c r="P446" s="1" t="str">
        <f t="shared" si="6"/>
        <v>2022</v>
      </c>
      <c r="Q446" s="1" t="s">
        <v>1265</v>
      </c>
    </row>
    <row r="447" spans="1:17" x14ac:dyDescent="0.2">
      <c r="A447" s="1">
        <v>444</v>
      </c>
      <c r="B447" s="1" t="s">
        <v>1483</v>
      </c>
      <c r="C447" s="1" t="s">
        <v>1484</v>
      </c>
      <c r="D447" s="1" t="s">
        <v>23</v>
      </c>
      <c r="E447" s="1" t="s">
        <v>31</v>
      </c>
      <c r="F447" s="1" t="s">
        <v>31</v>
      </c>
      <c r="G447" s="1" t="s">
        <v>24</v>
      </c>
      <c r="H447" s="1" t="s">
        <v>353</v>
      </c>
      <c r="I447" s="1" t="s">
        <v>34</v>
      </c>
      <c r="J447" s="1" t="s">
        <v>17</v>
      </c>
      <c r="K447" s="1" t="s">
        <v>26</v>
      </c>
      <c r="L447" s="1" t="s">
        <v>19</v>
      </c>
      <c r="M447" s="1" t="s">
        <v>20</v>
      </c>
      <c r="N447" s="1" t="s">
        <v>20</v>
      </c>
      <c r="O447" s="1" t="s">
        <v>1236</v>
      </c>
      <c r="P447" s="1" t="str">
        <f t="shared" si="6"/>
        <v>2025</v>
      </c>
      <c r="Q447" s="1" t="s">
        <v>1272</v>
      </c>
    </row>
    <row r="448" spans="1:17" x14ac:dyDescent="0.2">
      <c r="A448" s="1">
        <v>446</v>
      </c>
      <c r="B448" s="1" t="s">
        <v>1483</v>
      </c>
      <c r="C448" s="1" t="s">
        <v>1484</v>
      </c>
      <c r="D448" s="1" t="s">
        <v>23</v>
      </c>
      <c r="E448" s="1" t="s">
        <v>31</v>
      </c>
      <c r="F448" s="1" t="s">
        <v>31</v>
      </c>
      <c r="G448" s="1" t="s">
        <v>32</v>
      </c>
      <c r="H448" s="1" t="s">
        <v>1273</v>
      </c>
      <c r="I448" s="1" t="s">
        <v>16</v>
      </c>
      <c r="J448" s="1" t="s">
        <v>17</v>
      </c>
      <c r="K448" s="1" t="s">
        <v>26</v>
      </c>
      <c r="L448" s="1" t="s">
        <v>27</v>
      </c>
      <c r="M448" s="1" t="s">
        <v>28</v>
      </c>
      <c r="N448" s="1" t="s">
        <v>28</v>
      </c>
      <c r="O448" s="1" t="s">
        <v>1274</v>
      </c>
      <c r="P448" s="1" t="str">
        <f t="shared" si="6"/>
        <v>2022</v>
      </c>
      <c r="Q448" s="1" t="s">
        <v>1275</v>
      </c>
    </row>
    <row r="449" spans="1:17" x14ac:dyDescent="0.2">
      <c r="A449" s="1">
        <v>448</v>
      </c>
      <c r="B449" s="1" t="s">
        <v>1483</v>
      </c>
      <c r="C449" s="1" t="s">
        <v>1484</v>
      </c>
      <c r="D449" s="1" t="s">
        <v>23</v>
      </c>
      <c r="E449" s="1" t="s">
        <v>61</v>
      </c>
      <c r="F449" s="1" t="s">
        <v>31</v>
      </c>
      <c r="G449" s="1" t="s">
        <v>32</v>
      </c>
      <c r="H449" s="1" t="s">
        <v>1279</v>
      </c>
      <c r="I449" s="1" t="s">
        <v>16</v>
      </c>
      <c r="J449" s="1" t="s">
        <v>17</v>
      </c>
      <c r="K449" s="1" t="s">
        <v>26</v>
      </c>
      <c r="L449" s="1" t="s">
        <v>93</v>
      </c>
      <c r="M449" s="1" t="s">
        <v>28</v>
      </c>
      <c r="N449" s="1" t="s">
        <v>28</v>
      </c>
      <c r="O449" s="1" t="s">
        <v>1280</v>
      </c>
      <c r="P449" s="1" t="str">
        <f t="shared" ref="P449:P476" si="7">RIGHT(O449,4)</f>
        <v>2019</v>
      </c>
      <c r="Q449" s="1" t="s">
        <v>1281</v>
      </c>
    </row>
    <row r="450" spans="1:17" x14ac:dyDescent="0.2">
      <c r="A450" s="1">
        <v>450</v>
      </c>
      <c r="B450" s="1" t="s">
        <v>1483</v>
      </c>
      <c r="C450" s="1" t="s">
        <v>1484</v>
      </c>
      <c r="D450" s="1" t="s">
        <v>23</v>
      </c>
      <c r="E450" s="1" t="s">
        <v>31</v>
      </c>
      <c r="F450" s="1" t="s">
        <v>31</v>
      </c>
      <c r="G450" s="1" t="s">
        <v>24</v>
      </c>
      <c r="H450" s="1" t="s">
        <v>1283</v>
      </c>
      <c r="I450" s="1" t="s">
        <v>34</v>
      </c>
      <c r="J450" s="1" t="s">
        <v>17</v>
      </c>
      <c r="K450" s="1" t="s">
        <v>26</v>
      </c>
      <c r="L450" s="1" t="s">
        <v>19</v>
      </c>
      <c r="M450" s="1" t="s">
        <v>28</v>
      </c>
      <c r="N450" s="1" t="s">
        <v>28</v>
      </c>
      <c r="O450" s="1" t="s">
        <v>768</v>
      </c>
      <c r="P450" s="1" t="str">
        <f t="shared" si="7"/>
        <v>2023</v>
      </c>
      <c r="Q450" s="1" t="s">
        <v>1284</v>
      </c>
    </row>
    <row r="451" spans="1:17" x14ac:dyDescent="0.2">
      <c r="A451" s="1">
        <v>451</v>
      </c>
      <c r="B451" s="1" t="s">
        <v>1483</v>
      </c>
      <c r="C451" s="1" t="s">
        <v>1484</v>
      </c>
      <c r="D451" s="1" t="s">
        <v>23</v>
      </c>
      <c r="E451" s="1" t="s">
        <v>31</v>
      </c>
      <c r="F451" s="1" t="s">
        <v>31</v>
      </c>
      <c r="G451" s="1" t="s">
        <v>32</v>
      </c>
      <c r="H451" s="1" t="s">
        <v>1285</v>
      </c>
      <c r="I451" s="1" t="s">
        <v>16</v>
      </c>
      <c r="J451" s="1" t="s">
        <v>17</v>
      </c>
      <c r="K451" s="1" t="s">
        <v>26</v>
      </c>
      <c r="L451" s="1" t="s">
        <v>27</v>
      </c>
      <c r="M451" s="1" t="s">
        <v>28</v>
      </c>
      <c r="N451" s="1" t="s">
        <v>28</v>
      </c>
      <c r="O451" s="1" t="s">
        <v>1286</v>
      </c>
      <c r="P451" s="1" t="str">
        <f t="shared" si="7"/>
        <v>2025</v>
      </c>
      <c r="Q451" s="1" t="s">
        <v>1287</v>
      </c>
    </row>
    <row r="452" spans="1:17" x14ac:dyDescent="0.2">
      <c r="A452" s="1">
        <v>452</v>
      </c>
      <c r="B452" s="1" t="s">
        <v>1483</v>
      </c>
      <c r="C452" s="1" t="s">
        <v>1484</v>
      </c>
      <c r="D452" s="1" t="s">
        <v>23</v>
      </c>
      <c r="E452" s="1" t="s">
        <v>31</v>
      </c>
      <c r="F452" s="1" t="s">
        <v>31</v>
      </c>
      <c r="G452" s="1" t="s">
        <v>14</v>
      </c>
      <c r="H452" s="1" t="s">
        <v>1288</v>
      </c>
      <c r="I452" s="1" t="s">
        <v>34</v>
      </c>
      <c r="J452" s="1" t="s">
        <v>17</v>
      </c>
      <c r="K452" s="1" t="s">
        <v>26</v>
      </c>
      <c r="L452" s="1" t="s">
        <v>19</v>
      </c>
      <c r="M452" s="1" t="s">
        <v>28</v>
      </c>
      <c r="N452" s="1" t="s">
        <v>28</v>
      </c>
      <c r="O452" s="1" t="s">
        <v>1289</v>
      </c>
      <c r="P452" s="1" t="str">
        <f t="shared" si="7"/>
        <v>2022</v>
      </c>
      <c r="Q452" s="1" t="s">
        <v>1290</v>
      </c>
    </row>
    <row r="453" spans="1:17" x14ac:dyDescent="0.2">
      <c r="A453" s="1">
        <v>457</v>
      </c>
      <c r="B453" s="1" t="s">
        <v>1483</v>
      </c>
      <c r="C453" s="1" t="s">
        <v>1484</v>
      </c>
      <c r="D453" s="1" t="s">
        <v>23</v>
      </c>
      <c r="E453" s="1" t="s">
        <v>126</v>
      </c>
      <c r="F453" s="1" t="s">
        <v>126</v>
      </c>
      <c r="G453" s="1" t="s">
        <v>117</v>
      </c>
      <c r="H453" s="1" t="s">
        <v>1296</v>
      </c>
      <c r="I453" s="1" t="s">
        <v>16</v>
      </c>
      <c r="J453" s="1" t="s">
        <v>579</v>
      </c>
      <c r="K453" s="1" t="s">
        <v>26</v>
      </c>
      <c r="L453" s="1" t="s">
        <v>63</v>
      </c>
      <c r="M453" s="1" t="s">
        <v>464</v>
      </c>
      <c r="N453" s="1" t="s">
        <v>464</v>
      </c>
      <c r="O453" s="1" t="s">
        <v>83</v>
      </c>
      <c r="P453" s="1" t="str">
        <f t="shared" si="7"/>
        <v>2025</v>
      </c>
      <c r="Q453" s="1" t="s">
        <v>1297</v>
      </c>
    </row>
    <row r="454" spans="1:17" x14ac:dyDescent="0.2">
      <c r="A454" s="1">
        <v>461</v>
      </c>
      <c r="B454" s="1" t="s">
        <v>1483</v>
      </c>
      <c r="C454" s="1" t="s">
        <v>1484</v>
      </c>
      <c r="D454" s="1" t="s">
        <v>23</v>
      </c>
      <c r="E454" s="1" t="s">
        <v>61</v>
      </c>
      <c r="F454" s="1" t="s">
        <v>31</v>
      </c>
      <c r="G454" s="1" t="s">
        <v>24</v>
      </c>
      <c r="H454" s="1" t="s">
        <v>1306</v>
      </c>
      <c r="I454" s="1" t="s">
        <v>34</v>
      </c>
      <c r="J454" s="1" t="s">
        <v>17</v>
      </c>
      <c r="K454" s="1" t="s">
        <v>26</v>
      </c>
      <c r="L454" s="1" t="s">
        <v>19</v>
      </c>
      <c r="M454" s="1" t="s">
        <v>28</v>
      </c>
      <c r="N454" s="1" t="s">
        <v>28</v>
      </c>
      <c r="O454" s="1" t="s">
        <v>351</v>
      </c>
      <c r="P454" s="1" t="str">
        <f t="shared" si="7"/>
        <v>2024</v>
      </c>
      <c r="Q454" s="1" t="s">
        <v>1307</v>
      </c>
    </row>
    <row r="455" spans="1:17" x14ac:dyDescent="0.2">
      <c r="A455" s="1">
        <v>905</v>
      </c>
      <c r="B455" s="1" t="s">
        <v>1483</v>
      </c>
      <c r="C455" s="1" t="s">
        <v>1484</v>
      </c>
      <c r="D455" s="1" t="s">
        <v>23</v>
      </c>
      <c r="E455" s="1" t="s">
        <v>289</v>
      </c>
      <c r="F455" s="1" t="s">
        <v>31</v>
      </c>
      <c r="G455" s="1" t="s">
        <v>32</v>
      </c>
      <c r="H455" s="1" t="s">
        <v>1344</v>
      </c>
      <c r="I455" s="1" t="s">
        <v>16</v>
      </c>
      <c r="J455" s="1" t="s">
        <v>17</v>
      </c>
      <c r="K455" s="1" t="s">
        <v>26</v>
      </c>
      <c r="L455" s="1" t="s">
        <v>27</v>
      </c>
      <c r="M455" s="1" t="s">
        <v>28</v>
      </c>
      <c r="N455" s="1" t="s">
        <v>28</v>
      </c>
      <c r="O455" s="1" t="s">
        <v>1449</v>
      </c>
      <c r="P455" s="1" t="str">
        <f t="shared" si="7"/>
        <v>2020</v>
      </c>
      <c r="Q455" s="1" t="s">
        <v>1345</v>
      </c>
    </row>
    <row r="456" spans="1:17" x14ac:dyDescent="0.2">
      <c r="A456" s="1">
        <v>907</v>
      </c>
      <c r="B456" s="1" t="s">
        <v>1483</v>
      </c>
      <c r="C456" s="1" t="s">
        <v>1484</v>
      </c>
      <c r="D456" s="1" t="s">
        <v>23</v>
      </c>
      <c r="E456" s="1" t="s">
        <v>31</v>
      </c>
      <c r="F456" s="1" t="s">
        <v>31</v>
      </c>
      <c r="G456" s="1" t="s">
        <v>24</v>
      </c>
      <c r="H456" s="1" t="s">
        <v>1348</v>
      </c>
      <c r="I456" s="1" t="s">
        <v>16</v>
      </c>
      <c r="J456" s="1" t="s">
        <v>17</v>
      </c>
      <c r="K456" s="1" t="s">
        <v>26</v>
      </c>
      <c r="L456" s="1" t="s">
        <v>19</v>
      </c>
      <c r="M456" s="1" t="s">
        <v>28</v>
      </c>
      <c r="N456" s="1" t="s">
        <v>28</v>
      </c>
      <c r="O456" s="1" t="s">
        <v>1049</v>
      </c>
      <c r="P456" s="1" t="str">
        <f t="shared" si="7"/>
        <v>2020</v>
      </c>
      <c r="Q456" s="1" t="s">
        <v>1349</v>
      </c>
    </row>
    <row r="457" spans="1:17" x14ac:dyDescent="0.2">
      <c r="A457" s="1">
        <v>910</v>
      </c>
      <c r="B457" s="1" t="s">
        <v>1483</v>
      </c>
      <c r="C457" s="1" t="s">
        <v>1484</v>
      </c>
      <c r="D457" s="1" t="s">
        <v>23</v>
      </c>
      <c r="E457" s="1" t="s">
        <v>289</v>
      </c>
      <c r="F457" s="1" t="s">
        <v>31</v>
      </c>
      <c r="G457" s="1" t="s">
        <v>24</v>
      </c>
      <c r="H457" s="1" t="s">
        <v>472</v>
      </c>
      <c r="I457" s="1" t="s">
        <v>16</v>
      </c>
      <c r="J457" s="1" t="s">
        <v>17</v>
      </c>
      <c r="K457" s="1" t="s">
        <v>26</v>
      </c>
      <c r="L457" s="1" t="s">
        <v>27</v>
      </c>
      <c r="M457" s="1" t="s">
        <v>28</v>
      </c>
      <c r="N457" s="1" t="s">
        <v>28</v>
      </c>
      <c r="O457" s="1" t="s">
        <v>1453</v>
      </c>
      <c r="P457" s="1" t="str">
        <f t="shared" si="7"/>
        <v>2021</v>
      </c>
      <c r="Q457" s="1" t="s">
        <v>1355</v>
      </c>
    </row>
    <row r="458" spans="1:17" x14ac:dyDescent="0.2">
      <c r="A458" s="1">
        <v>912</v>
      </c>
      <c r="B458" s="1" t="s">
        <v>1483</v>
      </c>
      <c r="C458" s="1" t="s">
        <v>1484</v>
      </c>
      <c r="D458" s="1" t="s">
        <v>23</v>
      </c>
      <c r="E458" s="1" t="s">
        <v>103</v>
      </c>
      <c r="F458" s="1" t="s">
        <v>103</v>
      </c>
      <c r="G458" s="1" t="s">
        <v>14</v>
      </c>
      <c r="H458" s="1" t="s">
        <v>1358</v>
      </c>
      <c r="I458" s="1" t="s">
        <v>16</v>
      </c>
      <c r="J458" s="1" t="s">
        <v>17</v>
      </c>
      <c r="K458" s="1" t="s">
        <v>26</v>
      </c>
      <c r="L458" s="1" t="s">
        <v>27</v>
      </c>
      <c r="M458" s="1" t="s">
        <v>1351</v>
      </c>
      <c r="N458" s="1" t="s">
        <v>1331</v>
      </c>
      <c r="O458" s="1" t="s">
        <v>1455</v>
      </c>
      <c r="P458" s="1" t="str">
        <f t="shared" si="7"/>
        <v>2022</v>
      </c>
      <c r="Q458" s="1" t="s">
        <v>1359</v>
      </c>
    </row>
    <row r="459" spans="1:17" x14ac:dyDescent="0.2">
      <c r="A459" s="1">
        <v>913</v>
      </c>
      <c r="B459" s="1" t="s">
        <v>1483</v>
      </c>
      <c r="C459" s="1" t="s">
        <v>1484</v>
      </c>
      <c r="D459" s="1" t="s">
        <v>23</v>
      </c>
      <c r="E459" s="1" t="s">
        <v>99</v>
      </c>
      <c r="F459" s="1" t="s">
        <v>99</v>
      </c>
      <c r="G459" s="1" t="s">
        <v>14</v>
      </c>
      <c r="H459" s="1" t="s">
        <v>1360</v>
      </c>
      <c r="I459" s="1" t="s">
        <v>16</v>
      </c>
      <c r="J459" s="1" t="s">
        <v>17</v>
      </c>
      <c r="K459" s="1" t="s">
        <v>26</v>
      </c>
      <c r="L459" s="1" t="s">
        <v>27</v>
      </c>
      <c r="M459" s="1" t="s">
        <v>28</v>
      </c>
      <c r="N459" s="1" t="s">
        <v>28</v>
      </c>
      <c r="O459" s="1" t="s">
        <v>1456</v>
      </c>
      <c r="P459" s="1" t="str">
        <f t="shared" si="7"/>
        <v>2022</v>
      </c>
      <c r="Q459" s="1" t="s">
        <v>1361</v>
      </c>
    </row>
    <row r="460" spans="1:17" x14ac:dyDescent="0.2">
      <c r="A460" s="1">
        <v>917</v>
      </c>
      <c r="B460" s="1" t="s">
        <v>1483</v>
      </c>
      <c r="C460" s="1" t="s">
        <v>1484</v>
      </c>
      <c r="D460" s="1" t="s">
        <v>23</v>
      </c>
      <c r="E460" s="1" t="s">
        <v>103</v>
      </c>
      <c r="F460" s="1" t="s">
        <v>103</v>
      </c>
      <c r="G460" s="1" t="s">
        <v>14</v>
      </c>
      <c r="H460" s="1" t="s">
        <v>1368</v>
      </c>
      <c r="I460" s="1" t="s">
        <v>16</v>
      </c>
      <c r="J460" s="1" t="s">
        <v>17</v>
      </c>
      <c r="K460" s="1" t="s">
        <v>26</v>
      </c>
      <c r="L460" s="1" t="s">
        <v>27</v>
      </c>
      <c r="M460" s="1" t="s">
        <v>28</v>
      </c>
      <c r="N460" s="1" t="s">
        <v>28</v>
      </c>
      <c r="O460" s="1" t="s">
        <v>572</v>
      </c>
      <c r="P460" s="1" t="str">
        <f t="shared" si="7"/>
        <v>2023</v>
      </c>
      <c r="Q460" s="1" t="s">
        <v>1369</v>
      </c>
    </row>
    <row r="461" spans="1:17" x14ac:dyDescent="0.2">
      <c r="A461" s="1">
        <v>918</v>
      </c>
      <c r="B461" s="1" t="s">
        <v>1483</v>
      </c>
      <c r="C461" s="1" t="s">
        <v>1484</v>
      </c>
      <c r="D461" s="1" t="s">
        <v>23</v>
      </c>
      <c r="E461" s="1" t="s">
        <v>289</v>
      </c>
      <c r="F461" s="1" t="s">
        <v>31</v>
      </c>
      <c r="G461" s="1" t="s">
        <v>24</v>
      </c>
      <c r="H461" s="1" t="s">
        <v>1370</v>
      </c>
      <c r="I461" s="1" t="s">
        <v>34</v>
      </c>
      <c r="J461" s="1" t="s">
        <v>17</v>
      </c>
      <c r="K461" s="1" t="s">
        <v>26</v>
      </c>
      <c r="L461" s="1" t="s">
        <v>19</v>
      </c>
      <c r="M461" s="1" t="s">
        <v>28</v>
      </c>
      <c r="N461" s="1" t="s">
        <v>28</v>
      </c>
      <c r="O461" s="1" t="s">
        <v>1460</v>
      </c>
      <c r="P461" s="1" t="str">
        <f t="shared" si="7"/>
        <v>2023</v>
      </c>
      <c r="Q461" s="1" t="s">
        <v>1371</v>
      </c>
    </row>
    <row r="462" spans="1:17" x14ac:dyDescent="0.2">
      <c r="A462" s="1">
        <v>919</v>
      </c>
      <c r="B462" s="1" t="s">
        <v>1483</v>
      </c>
      <c r="C462" s="1" t="s">
        <v>1484</v>
      </c>
      <c r="D462" s="1" t="s">
        <v>23</v>
      </c>
      <c r="E462" s="1" t="s">
        <v>289</v>
      </c>
      <c r="F462" s="1" t="s">
        <v>31</v>
      </c>
      <c r="G462" s="1" t="s">
        <v>24</v>
      </c>
      <c r="H462" s="1" t="s">
        <v>1372</v>
      </c>
      <c r="I462" s="1" t="s">
        <v>16</v>
      </c>
      <c r="J462" s="1" t="s">
        <v>17</v>
      </c>
      <c r="K462" s="1" t="s">
        <v>26</v>
      </c>
      <c r="L462" s="1" t="s">
        <v>27</v>
      </c>
      <c r="M462" s="1" t="s">
        <v>28</v>
      </c>
      <c r="N462" s="1" t="s">
        <v>28</v>
      </c>
      <c r="O462" s="1" t="s">
        <v>1461</v>
      </c>
      <c r="P462" s="1" t="str">
        <f t="shared" si="7"/>
        <v>2023</v>
      </c>
      <c r="Q462" s="1" t="s">
        <v>1373</v>
      </c>
    </row>
    <row r="463" spans="1:17" x14ac:dyDescent="0.2">
      <c r="A463" s="1">
        <v>921</v>
      </c>
      <c r="B463" s="1" t="s">
        <v>1483</v>
      </c>
      <c r="C463" s="1" t="s">
        <v>1484</v>
      </c>
      <c r="D463" s="1" t="s">
        <v>23</v>
      </c>
      <c r="E463" s="1" t="s">
        <v>221</v>
      </c>
      <c r="F463" s="1" t="s">
        <v>221</v>
      </c>
      <c r="G463" s="1" t="s">
        <v>32</v>
      </c>
      <c r="H463" s="1" t="s">
        <v>1288</v>
      </c>
      <c r="I463" s="1" t="s">
        <v>34</v>
      </c>
      <c r="J463" s="1" t="s">
        <v>17</v>
      </c>
      <c r="K463" s="1" t="s">
        <v>26</v>
      </c>
      <c r="L463" s="1" t="s">
        <v>27</v>
      </c>
      <c r="M463" s="1" t="s">
        <v>28</v>
      </c>
      <c r="N463" s="1" t="s">
        <v>28</v>
      </c>
      <c r="O463" s="1" t="s">
        <v>1463</v>
      </c>
      <c r="P463" s="1" t="str">
        <f t="shared" si="7"/>
        <v>2024</v>
      </c>
      <c r="Q463" s="1" t="s">
        <v>1378</v>
      </c>
    </row>
    <row r="464" spans="1:17" x14ac:dyDescent="0.2">
      <c r="A464" s="1">
        <v>29</v>
      </c>
      <c r="B464" s="1" t="s">
        <v>1329</v>
      </c>
      <c r="C464" s="1" t="s">
        <v>1329</v>
      </c>
      <c r="D464" s="1" t="s">
        <v>138</v>
      </c>
      <c r="E464" s="1" t="s">
        <v>31</v>
      </c>
      <c r="F464" s="1" t="s">
        <v>31</v>
      </c>
      <c r="G464" s="1" t="s">
        <v>14</v>
      </c>
      <c r="H464" s="1" t="s">
        <v>139</v>
      </c>
      <c r="I464" s="1" t="s">
        <v>34</v>
      </c>
      <c r="J464" s="1" t="s">
        <v>17</v>
      </c>
      <c r="K464" s="1" t="s">
        <v>1432</v>
      </c>
      <c r="L464" s="1" t="s">
        <v>27</v>
      </c>
      <c r="M464" s="1" t="s">
        <v>140</v>
      </c>
      <c r="N464" s="1" t="s">
        <v>1331</v>
      </c>
      <c r="O464" s="1" t="s">
        <v>141</v>
      </c>
      <c r="P464" s="1" t="str">
        <f t="shared" si="7"/>
        <v>2025</v>
      </c>
      <c r="Q464" s="1" t="s">
        <v>142</v>
      </c>
    </row>
    <row r="465" spans="1:17" x14ac:dyDescent="0.2">
      <c r="A465" s="1">
        <v>153</v>
      </c>
      <c r="B465" s="1" t="s">
        <v>1329</v>
      </c>
      <c r="C465" s="1" t="s">
        <v>1329</v>
      </c>
      <c r="D465" s="1" t="s">
        <v>496</v>
      </c>
      <c r="E465" s="1" t="s">
        <v>1336</v>
      </c>
      <c r="F465" s="1" t="s">
        <v>1336</v>
      </c>
      <c r="G465" s="1" t="s">
        <v>14</v>
      </c>
      <c r="H465" s="1" t="s">
        <v>497</v>
      </c>
      <c r="I465" s="1" t="s">
        <v>34</v>
      </c>
      <c r="J465" s="1" t="s">
        <v>17</v>
      </c>
      <c r="K465" s="1" t="s">
        <v>1432</v>
      </c>
      <c r="L465" s="1" t="s">
        <v>27</v>
      </c>
      <c r="M465" s="1" t="s">
        <v>498</v>
      </c>
      <c r="N465" s="1" t="s">
        <v>1331</v>
      </c>
      <c r="O465" s="1" t="s">
        <v>499</v>
      </c>
      <c r="P465" s="1" t="str">
        <f t="shared" si="7"/>
        <v>2024</v>
      </c>
      <c r="Q465" s="1" t="s">
        <v>500</v>
      </c>
    </row>
    <row r="466" spans="1:17" x14ac:dyDescent="0.2">
      <c r="A466" s="1">
        <v>430</v>
      </c>
      <c r="B466" s="1" t="s">
        <v>1329</v>
      </c>
      <c r="C466" s="1" t="s">
        <v>1329</v>
      </c>
      <c r="D466" s="1" t="s">
        <v>1238</v>
      </c>
      <c r="E466" s="1" t="s">
        <v>31</v>
      </c>
      <c r="F466" s="1" t="s">
        <v>31</v>
      </c>
      <c r="G466" s="1" t="s">
        <v>14</v>
      </c>
      <c r="H466" s="1" t="s">
        <v>1239</v>
      </c>
      <c r="I466" s="1" t="s">
        <v>16</v>
      </c>
      <c r="J466" s="1" t="s">
        <v>17</v>
      </c>
      <c r="K466" s="1" t="s">
        <v>1432</v>
      </c>
      <c r="L466" s="1" t="s">
        <v>27</v>
      </c>
      <c r="M466" s="1" t="s">
        <v>1240</v>
      </c>
      <c r="N466" s="1" t="s">
        <v>1331</v>
      </c>
      <c r="O466" s="1" t="s">
        <v>1241</v>
      </c>
      <c r="P466" s="1" t="str">
        <f t="shared" si="7"/>
        <v>2023</v>
      </c>
      <c r="Q466" s="1" t="s">
        <v>1242</v>
      </c>
    </row>
    <row r="467" spans="1:17" x14ac:dyDescent="0.2">
      <c r="A467" s="1">
        <v>949</v>
      </c>
      <c r="B467" s="1" t="s">
        <v>1327</v>
      </c>
      <c r="C467" s="1" t="s">
        <v>1327</v>
      </c>
      <c r="D467" s="1" t="s">
        <v>42</v>
      </c>
      <c r="E467" s="1" t="s">
        <v>99</v>
      </c>
      <c r="F467" s="1" t="s">
        <v>99</v>
      </c>
      <c r="G467" s="1" t="s">
        <v>14</v>
      </c>
      <c r="H467" s="1" t="s">
        <v>1441</v>
      </c>
      <c r="I467" s="1" t="s">
        <v>16</v>
      </c>
      <c r="J467" s="1" t="s">
        <v>17</v>
      </c>
      <c r="K467" s="1" t="s">
        <v>1432</v>
      </c>
      <c r="L467" s="1" t="s">
        <v>27</v>
      </c>
      <c r="M467" s="1" t="s">
        <v>1433</v>
      </c>
      <c r="N467" s="1" t="s">
        <v>1331</v>
      </c>
      <c r="O467" s="1" t="s">
        <v>1482</v>
      </c>
      <c r="P467" s="1" t="str">
        <f t="shared" si="7"/>
        <v>2023</v>
      </c>
      <c r="Q467" s="1" t="s">
        <v>1442</v>
      </c>
    </row>
    <row r="468" spans="1:17" x14ac:dyDescent="0.2">
      <c r="A468" s="1">
        <v>946</v>
      </c>
      <c r="B468" s="1" t="s">
        <v>1483</v>
      </c>
      <c r="C468" s="1" t="s">
        <v>1485</v>
      </c>
      <c r="D468" s="1" t="s">
        <v>1164</v>
      </c>
      <c r="E468" s="1" t="s">
        <v>31</v>
      </c>
      <c r="F468" s="1" t="s">
        <v>31</v>
      </c>
      <c r="G468" s="1" t="s">
        <v>14</v>
      </c>
      <c r="H468" s="1" t="s">
        <v>1431</v>
      </c>
      <c r="I468" s="1" t="s">
        <v>34</v>
      </c>
      <c r="J468" s="1" t="s">
        <v>17</v>
      </c>
      <c r="K468" s="1" t="s">
        <v>1432</v>
      </c>
      <c r="L468" s="1" t="s">
        <v>27</v>
      </c>
      <c r="M468" s="1" t="s">
        <v>1433</v>
      </c>
      <c r="N468" s="1" t="s">
        <v>1331</v>
      </c>
      <c r="O468" s="1" t="s">
        <v>1434</v>
      </c>
      <c r="P468" s="1" t="str">
        <f t="shared" si="7"/>
        <v>2018</v>
      </c>
      <c r="Q468" s="1" t="s">
        <v>1435</v>
      </c>
    </row>
    <row r="469" spans="1:17" x14ac:dyDescent="0.2">
      <c r="A469" s="1">
        <v>947</v>
      </c>
      <c r="B469" s="1" t="s">
        <v>1483</v>
      </c>
      <c r="C469" s="1" t="s">
        <v>1485</v>
      </c>
      <c r="D469" s="1" t="s">
        <v>49</v>
      </c>
      <c r="E469" s="1" t="s">
        <v>1436</v>
      </c>
      <c r="F469" s="1" t="s">
        <v>50</v>
      </c>
      <c r="G469" s="1" t="s">
        <v>14</v>
      </c>
      <c r="H469" s="1" t="s">
        <v>1437</v>
      </c>
      <c r="I469" s="1" t="s">
        <v>16</v>
      </c>
      <c r="J469" s="1" t="s">
        <v>17</v>
      </c>
      <c r="K469" s="1" t="s">
        <v>1432</v>
      </c>
      <c r="L469" s="1" t="s">
        <v>27</v>
      </c>
      <c r="M469" s="1" t="s">
        <v>1433</v>
      </c>
      <c r="N469" s="1" t="s">
        <v>1331</v>
      </c>
      <c r="O469" s="1" t="s">
        <v>1480</v>
      </c>
      <c r="P469" s="1" t="str">
        <f t="shared" si="7"/>
        <v>2021</v>
      </c>
      <c r="Q469" s="1" t="s">
        <v>1438</v>
      </c>
    </row>
    <row r="470" spans="1:17" x14ac:dyDescent="0.2">
      <c r="A470" s="1">
        <v>948</v>
      </c>
      <c r="B470" s="1" t="s">
        <v>1483</v>
      </c>
      <c r="C470" s="1" t="s">
        <v>1485</v>
      </c>
      <c r="D470" s="1" t="s">
        <v>1164</v>
      </c>
      <c r="E470" s="1" t="s">
        <v>1436</v>
      </c>
      <c r="F470" s="1" t="s">
        <v>50</v>
      </c>
      <c r="G470" s="1" t="s">
        <v>14</v>
      </c>
      <c r="H470" s="1" t="s">
        <v>1439</v>
      </c>
      <c r="I470" s="1" t="s">
        <v>34</v>
      </c>
      <c r="J470" s="1" t="s">
        <v>17</v>
      </c>
      <c r="K470" s="1" t="s">
        <v>1432</v>
      </c>
      <c r="L470" s="1" t="s">
        <v>27</v>
      </c>
      <c r="M470" s="1" t="s">
        <v>1433</v>
      </c>
      <c r="N470" s="1" t="s">
        <v>1331</v>
      </c>
      <c r="O470" s="1" t="s">
        <v>1481</v>
      </c>
      <c r="P470" s="1" t="str">
        <f t="shared" si="7"/>
        <v>2020</v>
      </c>
      <c r="Q470" s="1" t="s">
        <v>1440</v>
      </c>
    </row>
    <row r="471" spans="1:17" x14ac:dyDescent="0.2">
      <c r="A471" s="1">
        <v>140</v>
      </c>
      <c r="B471" s="1" t="s">
        <v>1483</v>
      </c>
      <c r="C471" s="1" t="s">
        <v>1484</v>
      </c>
      <c r="D471" s="1" t="s">
        <v>23</v>
      </c>
      <c r="E471" s="1" t="s">
        <v>31</v>
      </c>
      <c r="F471" s="1" t="s">
        <v>31</v>
      </c>
      <c r="G471" s="1" t="s">
        <v>14</v>
      </c>
      <c r="H471" s="1" t="s">
        <v>463</v>
      </c>
      <c r="I471" s="1" t="s">
        <v>34</v>
      </c>
      <c r="J471" s="1" t="s">
        <v>579</v>
      </c>
      <c r="K471" s="1" t="s">
        <v>1432</v>
      </c>
      <c r="L471" s="1" t="s">
        <v>63</v>
      </c>
      <c r="M471" s="1" t="s">
        <v>464</v>
      </c>
      <c r="N471" s="1" t="s">
        <v>464</v>
      </c>
      <c r="O471" s="1" t="s">
        <v>465</v>
      </c>
      <c r="P471" s="1" t="str">
        <f t="shared" si="7"/>
        <v>2024</v>
      </c>
      <c r="Q471" s="1" t="s">
        <v>466</v>
      </c>
    </row>
    <row r="472" spans="1:17" x14ac:dyDescent="0.2">
      <c r="A472" s="1">
        <v>183</v>
      </c>
      <c r="B472" s="1" t="s">
        <v>1483</v>
      </c>
      <c r="C472" s="1" t="s">
        <v>1484</v>
      </c>
      <c r="D472" s="1" t="s">
        <v>23</v>
      </c>
      <c r="E472" s="1" t="s">
        <v>31</v>
      </c>
      <c r="F472" s="1" t="s">
        <v>31</v>
      </c>
      <c r="G472" s="1" t="s">
        <v>14</v>
      </c>
      <c r="H472" s="1" t="s">
        <v>578</v>
      </c>
      <c r="I472" s="1" t="s">
        <v>34</v>
      </c>
      <c r="J472" s="1" t="s">
        <v>579</v>
      </c>
      <c r="K472" s="1" t="s">
        <v>1432</v>
      </c>
      <c r="L472" s="1" t="s">
        <v>63</v>
      </c>
      <c r="M472" s="1" t="s">
        <v>464</v>
      </c>
      <c r="N472" s="1" t="s">
        <v>464</v>
      </c>
      <c r="O472" s="1" t="s">
        <v>580</v>
      </c>
      <c r="P472" s="1" t="str">
        <f t="shared" si="7"/>
        <v>2024</v>
      </c>
      <c r="Q472" s="1" t="s">
        <v>581</v>
      </c>
    </row>
    <row r="473" spans="1:17" x14ac:dyDescent="0.2">
      <c r="A473" s="1">
        <v>458</v>
      </c>
      <c r="B473" s="1" t="s">
        <v>1483</v>
      </c>
      <c r="C473" s="1" t="s">
        <v>1484</v>
      </c>
      <c r="D473" s="1" t="s">
        <v>23</v>
      </c>
      <c r="E473" s="1" t="s">
        <v>50</v>
      </c>
      <c r="F473" s="1" t="s">
        <v>50</v>
      </c>
      <c r="G473" s="1" t="s">
        <v>14</v>
      </c>
      <c r="H473" s="1" t="s">
        <v>1298</v>
      </c>
      <c r="I473" s="1" t="s">
        <v>34</v>
      </c>
      <c r="J473" s="1" t="s">
        <v>17</v>
      </c>
      <c r="K473" s="1" t="s">
        <v>1432</v>
      </c>
      <c r="L473" s="1" t="s">
        <v>27</v>
      </c>
      <c r="M473" s="1" t="s">
        <v>28</v>
      </c>
      <c r="N473" s="1" t="s">
        <v>28</v>
      </c>
      <c r="O473" s="1" t="s">
        <v>166</v>
      </c>
      <c r="P473" s="1" t="str">
        <f t="shared" si="7"/>
        <v>2025</v>
      </c>
      <c r="Q473" s="1" t="s">
        <v>1299</v>
      </c>
    </row>
    <row r="474" spans="1:17" x14ac:dyDescent="0.2">
      <c r="A474" s="1">
        <v>950</v>
      </c>
      <c r="B474" s="1" t="s">
        <v>1483</v>
      </c>
      <c r="C474" s="1" t="s">
        <v>1484</v>
      </c>
      <c r="D474" s="1" t="s">
        <v>23</v>
      </c>
      <c r="E474" s="1" t="s">
        <v>31</v>
      </c>
      <c r="F474" s="1" t="s">
        <v>31</v>
      </c>
      <c r="G474" s="1" t="s">
        <v>14</v>
      </c>
      <c r="H474" s="1" t="s">
        <v>1443</v>
      </c>
      <c r="I474" s="1" t="s">
        <v>34</v>
      </c>
      <c r="J474" s="1" t="s">
        <v>579</v>
      </c>
      <c r="K474" s="1" t="s">
        <v>1432</v>
      </c>
      <c r="L474" s="1" t="s">
        <v>93</v>
      </c>
      <c r="M474" s="1" t="s">
        <v>1444</v>
      </c>
      <c r="N474" s="1" t="s">
        <v>464</v>
      </c>
      <c r="O474" s="1" t="s">
        <v>403</v>
      </c>
      <c r="P474" s="1" t="str">
        <f t="shared" si="7"/>
        <v>2024</v>
      </c>
      <c r="Q474" s="1" t="s">
        <v>1445</v>
      </c>
    </row>
    <row r="475" spans="1:17" x14ac:dyDescent="0.2">
      <c r="A475" s="1">
        <v>951</v>
      </c>
      <c r="B475" s="1" t="s">
        <v>1328</v>
      </c>
      <c r="C475" s="1" t="s">
        <v>1328</v>
      </c>
      <c r="D475" s="1" t="s">
        <v>387</v>
      </c>
      <c r="E475" s="1" t="s">
        <v>13</v>
      </c>
      <c r="F475" s="1" t="s">
        <v>13</v>
      </c>
      <c r="G475" s="1" t="s">
        <v>14</v>
      </c>
      <c r="H475" s="1" t="s">
        <v>1488</v>
      </c>
      <c r="I475" s="1" t="s">
        <v>34</v>
      </c>
      <c r="J475" s="1" t="s">
        <v>579</v>
      </c>
      <c r="K475" s="1" t="s">
        <v>26</v>
      </c>
      <c r="L475" s="1" t="s">
        <v>63</v>
      </c>
      <c r="M475" s="1" t="s">
        <v>1444</v>
      </c>
      <c r="N475" s="1" t="s">
        <v>464</v>
      </c>
      <c r="O475" s="1" t="s">
        <v>1487</v>
      </c>
      <c r="P475" s="1" t="str">
        <f t="shared" si="7"/>
        <v>2022</v>
      </c>
      <c r="Q475" s="1" t="s">
        <v>1486</v>
      </c>
    </row>
    <row r="476" spans="1:17" x14ac:dyDescent="0.2">
      <c r="A476" s="1">
        <v>952</v>
      </c>
      <c r="B476" s="1" t="s">
        <v>1327</v>
      </c>
      <c r="C476" s="1" t="s">
        <v>1327</v>
      </c>
      <c r="D476" s="1" t="s">
        <v>962</v>
      </c>
      <c r="E476" s="1" t="s">
        <v>13</v>
      </c>
      <c r="F476" s="1" t="s">
        <v>13</v>
      </c>
      <c r="G476" s="1" t="s">
        <v>14</v>
      </c>
      <c r="H476" s="1" t="s">
        <v>1489</v>
      </c>
      <c r="I476" s="1" t="s">
        <v>16</v>
      </c>
      <c r="J476" s="1" t="s">
        <v>579</v>
      </c>
      <c r="K476" s="1" t="s">
        <v>26</v>
      </c>
      <c r="L476" s="1" t="s">
        <v>63</v>
      </c>
      <c r="M476" s="1" t="s">
        <v>1444</v>
      </c>
      <c r="N476" s="1" t="s">
        <v>464</v>
      </c>
      <c r="O476" s="1" t="s">
        <v>1490</v>
      </c>
      <c r="P476" s="1" t="str">
        <f t="shared" si="7"/>
        <v>2023</v>
      </c>
      <c r="Q476" s="1" t="s">
        <v>1491</v>
      </c>
    </row>
  </sheetData>
  <autoFilter ref="A1:T476" xr:uid="{FE5B9EE6-9F67-E144-A47E-6DC1DB187928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orge Kourounis</cp:lastModifiedBy>
  <dcterms:modified xsi:type="dcterms:W3CDTF">2026-01-23T17:20:12Z</dcterms:modified>
</cp:coreProperties>
</file>